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nisha/InStem Dropbox/mtinalab lab/Manisha/GABA_GSH_Manuscript_2025/Revision_Goyal et al. 2025/Editorial Revision/"/>
    </mc:Choice>
  </mc:AlternateContent>
  <xr:revisionPtr revIDLastSave="0" documentId="13_ncr:1_{29D5AE1A-F3AB-DB42-BB79-32A3DF81BE31}" xr6:coauthVersionLast="47" xr6:coauthVersionMax="47" xr10:uidLastSave="{00000000-0000-0000-0000-000000000000}"/>
  <bookViews>
    <workbookView xWindow="760" yWindow="500" windowWidth="28040" windowHeight="15800" activeTab="6" xr2:uid="{15698794-D3CD-3843-8D51-ADB1E72842C0}"/>
  </bookViews>
  <sheets>
    <sheet name="Fig 1" sheetId="1" r:id="rId1"/>
    <sheet name="Fig 2" sheetId="2" r:id="rId2"/>
    <sheet name="Fig 3" sheetId="3" r:id="rId3"/>
    <sheet name="Fig 4" sheetId="11" r:id="rId4"/>
    <sheet name="Fig 5" sheetId="5" r:id="rId5"/>
    <sheet name="Fig S1" sheetId="6" r:id="rId6"/>
    <sheet name="Fig S2" sheetId="7" r:id="rId7"/>
    <sheet name="Fig S3" sheetId="8" r:id="rId8"/>
    <sheet name="Fig S5" sheetId="9" r:id="rId9"/>
    <sheet name="Fig S6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7" l="1"/>
  <c r="F49" i="7"/>
  <c r="F48" i="7"/>
  <c r="F47" i="7"/>
  <c r="F46" i="7"/>
  <c r="F45" i="7"/>
  <c r="F42" i="7"/>
  <c r="F41" i="7"/>
  <c r="F40" i="7"/>
  <c r="F39" i="7"/>
  <c r="F36" i="7"/>
  <c r="F35" i="7"/>
  <c r="F34" i="7"/>
  <c r="F33" i="7"/>
  <c r="F32" i="7"/>
  <c r="F31" i="7"/>
  <c r="F30" i="7"/>
  <c r="F24" i="7"/>
  <c r="F23" i="7"/>
  <c r="F22" i="7"/>
  <c r="F21" i="7"/>
  <c r="F20" i="7"/>
  <c r="F17" i="7"/>
  <c r="F16" i="7"/>
  <c r="F15" i="7"/>
  <c r="F14" i="7"/>
  <c r="F11" i="7"/>
  <c r="F10" i="7"/>
  <c r="F9" i="7"/>
  <c r="F8" i="7"/>
  <c r="F7" i="7"/>
  <c r="F6" i="7"/>
  <c r="G18" i="3"/>
  <c r="E10" i="3"/>
  <c r="G17" i="3"/>
  <c r="E9" i="3"/>
  <c r="G16" i="3"/>
  <c r="E8" i="3"/>
  <c r="G15" i="3"/>
  <c r="E7" i="3"/>
  <c r="G14" i="3"/>
  <c r="E6" i="3"/>
  <c r="L58" i="11" l="1"/>
  <c r="G58" i="11"/>
  <c r="J63" i="11" s="1"/>
  <c r="L57" i="11"/>
  <c r="G57" i="11"/>
  <c r="K62" i="11" s="1"/>
  <c r="L56" i="11"/>
  <c r="G56" i="11"/>
  <c r="F61" i="11" s="1"/>
  <c r="H32" i="11"/>
  <c r="E32" i="11"/>
  <c r="I30" i="11"/>
  <c r="H30" i="11"/>
  <c r="L30" i="11" s="1"/>
  <c r="E30" i="11"/>
  <c r="L26" i="11"/>
  <c r="L27" i="11"/>
  <c r="G26" i="11"/>
  <c r="K31" i="11" s="1"/>
  <c r="G27" i="11"/>
  <c r="F32" i="11" s="1"/>
  <c r="G25" i="11"/>
  <c r="D30" i="11" s="1"/>
  <c r="G30" i="11" s="1"/>
  <c r="L25" i="11"/>
  <c r="L37" i="11"/>
  <c r="G37" i="11"/>
  <c r="H42" i="11" s="1"/>
  <c r="L36" i="11"/>
  <c r="G36" i="11"/>
  <c r="I41" i="11" s="1"/>
  <c r="L35" i="11"/>
  <c r="G35" i="11"/>
  <c r="J40" i="11" s="1"/>
  <c r="L47" i="11"/>
  <c r="G47" i="11"/>
  <c r="F52" i="11" s="1"/>
  <c r="L46" i="11"/>
  <c r="G46" i="11"/>
  <c r="K51" i="11" s="1"/>
  <c r="L45" i="11"/>
  <c r="G45" i="11"/>
  <c r="J50" i="11" s="1"/>
  <c r="D62" i="11" l="1"/>
  <c r="H31" i="11"/>
  <c r="D31" i="11"/>
  <c r="F31" i="11"/>
  <c r="J31" i="11"/>
  <c r="D32" i="11"/>
  <c r="G32" i="11" s="1"/>
  <c r="I32" i="11"/>
  <c r="L32" i="11" s="1"/>
  <c r="H62" i="11"/>
  <c r="I31" i="11"/>
  <c r="E31" i="11"/>
  <c r="H63" i="11"/>
  <c r="L63" i="11"/>
  <c r="D61" i="11"/>
  <c r="H61" i="11"/>
  <c r="E62" i="11"/>
  <c r="G62" i="11" s="1"/>
  <c r="I62" i="11"/>
  <c r="L62" i="11" s="1"/>
  <c r="D63" i="11"/>
  <c r="I63" i="11"/>
  <c r="E61" i="11"/>
  <c r="I61" i="11"/>
  <c r="F62" i="11"/>
  <c r="J62" i="11"/>
  <c r="E63" i="11"/>
  <c r="H40" i="11"/>
  <c r="D51" i="11"/>
  <c r="D41" i="11"/>
  <c r="E42" i="11"/>
  <c r="I50" i="11"/>
  <c r="H52" i="11"/>
  <c r="I40" i="11"/>
  <c r="F42" i="11"/>
  <c r="D50" i="11"/>
  <c r="H51" i="11"/>
  <c r="I42" i="11"/>
  <c r="H50" i="11"/>
  <c r="D52" i="11"/>
  <c r="D40" i="11"/>
  <c r="H41" i="11"/>
  <c r="L41" i="11" s="1"/>
  <c r="J42" i="11"/>
  <c r="E41" i="11"/>
  <c r="E40" i="11"/>
  <c r="F41" i="11"/>
  <c r="K42" i="11"/>
  <c r="D42" i="11"/>
  <c r="E51" i="11"/>
  <c r="E50" i="11"/>
  <c r="F51" i="11"/>
  <c r="J51" i="11"/>
  <c r="E52" i="11"/>
  <c r="I52" i="11"/>
  <c r="I51" i="11"/>
  <c r="G31" i="11" l="1"/>
  <c r="L52" i="11"/>
  <c r="L40" i="11"/>
  <c r="L31" i="11"/>
  <c r="G63" i="11"/>
  <c r="G61" i="11"/>
  <c r="L61" i="11"/>
  <c r="G42" i="11"/>
  <c r="G41" i="11"/>
  <c r="L51" i="11"/>
  <c r="L50" i="11"/>
  <c r="G50" i="11"/>
  <c r="L42" i="11"/>
  <c r="G52" i="11"/>
  <c r="G51" i="11"/>
  <c r="G40" i="11"/>
</calcChain>
</file>

<file path=xl/sharedStrings.xml><?xml version="1.0" encoding="utf-8"?>
<sst xmlns="http://schemas.openxmlformats.org/spreadsheetml/2006/main" count="546" uniqueCount="250">
  <si>
    <t>Fig 1L</t>
  </si>
  <si>
    <r>
      <t>Control</t>
    </r>
    <r>
      <rPr>
        <b/>
        <sz val="12"/>
        <rFont val="Arial"/>
        <family val="2"/>
      </rPr>
      <t>(RF)</t>
    </r>
  </si>
  <si>
    <r>
      <t>Gat</t>
    </r>
    <r>
      <rPr>
        <b/>
        <i/>
        <vertAlign val="superscript"/>
        <sz val="12"/>
        <rFont val="Arial"/>
        <family val="2"/>
      </rPr>
      <t>RNAi</t>
    </r>
    <r>
      <rPr>
        <b/>
        <sz val="12"/>
        <rFont val="Arial"/>
        <family val="2"/>
      </rPr>
      <t>(RF)</t>
    </r>
  </si>
  <si>
    <r>
      <t>Gat</t>
    </r>
    <r>
      <rPr>
        <b/>
        <i/>
        <vertAlign val="superscript"/>
        <sz val="12"/>
        <rFont val="Arial"/>
        <family val="2"/>
      </rPr>
      <t>RNAi</t>
    </r>
    <r>
      <rPr>
        <b/>
        <sz val="12"/>
        <rFont val="Arial"/>
        <family val="2"/>
      </rPr>
      <t>(SF)</t>
    </r>
  </si>
  <si>
    <r>
      <t>Ssadh</t>
    </r>
    <r>
      <rPr>
        <b/>
        <i/>
        <vertAlign val="superscript"/>
        <sz val="12"/>
        <rFont val="Arial"/>
        <family val="2"/>
      </rPr>
      <t>RNAi</t>
    </r>
    <r>
      <rPr>
        <b/>
        <sz val="12"/>
        <rFont val="Arial"/>
        <family val="2"/>
      </rPr>
      <t>(RF)</t>
    </r>
  </si>
  <si>
    <r>
      <t>Ssadh</t>
    </r>
    <r>
      <rPr>
        <b/>
        <i/>
        <vertAlign val="superscript"/>
        <sz val="12"/>
        <rFont val="Arial"/>
        <family val="2"/>
      </rPr>
      <t>RNAi </t>
    </r>
    <r>
      <rPr>
        <b/>
        <sz val="12"/>
        <rFont val="Arial"/>
        <family val="2"/>
      </rPr>
      <t>(SF)</t>
    </r>
  </si>
  <si>
    <t>domeMeso&gt;GFP</t>
  </si>
  <si>
    <t>Control</t>
  </si>
  <si>
    <t>Fig  2T</t>
  </si>
  <si>
    <t>Fig 2U</t>
  </si>
  <si>
    <t>Fig 2V</t>
  </si>
  <si>
    <r>
      <t>Gat</t>
    </r>
    <r>
      <rPr>
        <b/>
        <i/>
        <vertAlign val="superscript"/>
        <sz val="12"/>
        <rFont val="Arial"/>
        <family val="2"/>
      </rPr>
      <t>RNAi</t>
    </r>
  </si>
  <si>
    <r>
      <t>Ssadh</t>
    </r>
    <r>
      <rPr>
        <b/>
        <i/>
        <vertAlign val="superscript"/>
        <sz val="12"/>
        <rFont val="Arial"/>
        <family val="2"/>
      </rPr>
      <t>RNAi</t>
    </r>
  </si>
  <si>
    <r>
      <t>Gat</t>
    </r>
    <r>
      <rPr>
        <b/>
        <i/>
        <vertAlign val="superscript"/>
        <sz val="12"/>
        <rFont val="Arial"/>
        <family val="2"/>
      </rPr>
      <t>RNAi</t>
    </r>
    <r>
      <rPr>
        <b/>
        <sz val="12"/>
        <rFont val="Arial"/>
        <family val="2"/>
      </rPr>
      <t>(NAC)</t>
    </r>
  </si>
  <si>
    <r>
      <t>Gat</t>
    </r>
    <r>
      <rPr>
        <b/>
        <i/>
        <vertAlign val="superscript"/>
        <sz val="12"/>
        <rFont val="Arial"/>
        <family val="2"/>
      </rPr>
      <t>RNAi</t>
    </r>
    <r>
      <rPr>
        <b/>
        <sz val="12"/>
        <rFont val="Arial"/>
        <family val="2"/>
      </rPr>
      <t>(Met)</t>
    </r>
  </si>
  <si>
    <r>
      <t>Ssadh</t>
    </r>
    <r>
      <rPr>
        <b/>
        <i/>
        <vertAlign val="superscript"/>
        <sz val="12"/>
        <rFont val="Arial"/>
        <family val="2"/>
      </rPr>
      <t>RNAi</t>
    </r>
    <r>
      <rPr>
        <b/>
        <sz val="12"/>
        <rFont val="Arial"/>
        <family val="2"/>
      </rPr>
      <t>(NAC)</t>
    </r>
  </si>
  <si>
    <t>Fig 3L</t>
  </si>
  <si>
    <t>Fig 3M</t>
  </si>
  <si>
    <t>Fig 3N</t>
  </si>
  <si>
    <t>Fig 3O</t>
  </si>
  <si>
    <r>
      <t>Gat</t>
    </r>
    <r>
      <rPr>
        <b/>
        <i/>
        <vertAlign val="superscript"/>
        <sz val="12"/>
        <rFont val="Arial"/>
        <family val="2"/>
      </rPr>
      <t>RNAi</t>
    </r>
    <r>
      <rPr>
        <b/>
        <sz val="12"/>
        <rFont val="Arial"/>
        <family val="2"/>
      </rPr>
      <t>(Ser)</t>
    </r>
  </si>
  <si>
    <t>Fig 4P</t>
  </si>
  <si>
    <t>Fig 4Q</t>
  </si>
  <si>
    <t>Fig 4R</t>
  </si>
  <si>
    <r>
      <t>Gat</t>
    </r>
    <r>
      <rPr>
        <b/>
        <i/>
        <vertAlign val="superscript"/>
        <sz val="12"/>
        <rFont val="Arial"/>
        <family val="2"/>
      </rPr>
      <t>RNAi</t>
    </r>
    <r>
      <rPr>
        <b/>
        <sz val="12"/>
        <rFont val="Arial"/>
        <family val="2"/>
      </rPr>
      <t>(OAA)</t>
    </r>
  </si>
  <si>
    <r>
      <t>Cs</t>
    </r>
    <r>
      <rPr>
        <b/>
        <i/>
        <vertAlign val="superscript"/>
        <sz val="12"/>
        <rFont val="Arial"/>
        <family val="2"/>
      </rPr>
      <t>RNAi</t>
    </r>
    <r>
      <rPr>
        <b/>
        <i/>
        <sz val="12"/>
        <rFont val="Arial"/>
        <family val="2"/>
      </rPr>
      <t>;
Gat</t>
    </r>
    <r>
      <rPr>
        <b/>
        <i/>
        <vertAlign val="superscript"/>
        <sz val="12"/>
        <rFont val="Arial"/>
        <family val="2"/>
      </rPr>
      <t>RNAi</t>
    </r>
  </si>
  <si>
    <r>
      <t>Cs</t>
    </r>
    <r>
      <rPr>
        <b/>
        <i/>
        <vertAlign val="superscript"/>
        <sz val="12"/>
        <rFont val="Arial"/>
        <family val="2"/>
      </rPr>
      <t>RNAi</t>
    </r>
  </si>
  <si>
    <t>Fig. 5L</t>
  </si>
  <si>
    <t>Fig. 5M</t>
  </si>
  <si>
    <t>Fig 5N</t>
  </si>
  <si>
    <r>
      <t xml:space="preserve">Control
</t>
    </r>
    <r>
      <rPr>
        <b/>
        <sz val="12"/>
        <rFont val="Arial"/>
        <family val="2"/>
      </rPr>
      <t>(RF)</t>
    </r>
  </si>
  <si>
    <r>
      <t>Pepck2</t>
    </r>
    <r>
      <rPr>
        <b/>
        <i/>
        <vertAlign val="superscript"/>
        <sz val="12"/>
        <rFont val="Arial"/>
        <family val="2"/>
      </rPr>
      <t xml:space="preserve">RNAi
</t>
    </r>
    <r>
      <rPr>
        <b/>
        <sz val="12"/>
        <rFont val="Arial"/>
        <family val="2"/>
      </rPr>
      <t>(RF)</t>
    </r>
  </si>
  <si>
    <r>
      <t>Pepck2</t>
    </r>
    <r>
      <rPr>
        <b/>
        <i/>
        <vertAlign val="superscript"/>
        <sz val="12"/>
        <rFont val="Arial"/>
        <family val="2"/>
      </rPr>
      <t xml:space="preserve">RNAi
</t>
    </r>
    <r>
      <rPr>
        <b/>
        <sz val="12"/>
        <rFont val="Arial"/>
        <family val="2"/>
      </rPr>
      <t>(NAC)</t>
    </r>
  </si>
  <si>
    <r>
      <t>Phgdh</t>
    </r>
    <r>
      <rPr>
        <b/>
        <i/>
        <vertAlign val="superscript"/>
        <sz val="12"/>
        <rFont val="Arial"/>
        <family val="2"/>
      </rPr>
      <t xml:space="preserve">RNAi
</t>
    </r>
    <r>
      <rPr>
        <b/>
        <sz val="12"/>
        <rFont val="Arial"/>
        <family val="2"/>
      </rPr>
      <t>(RF)</t>
    </r>
  </si>
  <si>
    <r>
      <t>Phgdh</t>
    </r>
    <r>
      <rPr>
        <b/>
        <i/>
        <vertAlign val="superscript"/>
        <sz val="12"/>
        <rFont val="Arial"/>
        <family val="2"/>
      </rPr>
      <t xml:space="preserve">RNAi
</t>
    </r>
    <r>
      <rPr>
        <b/>
        <sz val="12"/>
        <rFont val="Arial"/>
        <family val="2"/>
      </rPr>
      <t>(NAC)</t>
    </r>
  </si>
  <si>
    <t>n =</t>
  </si>
  <si>
    <t>p-value=</t>
  </si>
  <si>
    <t>&lt;0.0001</t>
  </si>
  <si>
    <t>Regular 
Food</t>
  </si>
  <si>
    <t>GSH 
Food</t>
  </si>
  <si>
    <t>Fig S1</t>
  </si>
  <si>
    <t>Fig S6M</t>
  </si>
  <si>
    <t>Fig S6N</t>
  </si>
  <si>
    <t>Fig S6O</t>
  </si>
  <si>
    <t>Fig S6P</t>
  </si>
  <si>
    <r>
      <t>Pepck2</t>
    </r>
    <r>
      <rPr>
        <b/>
        <i/>
        <vertAlign val="superscript"/>
        <sz val="12"/>
        <rFont val="Arial"/>
        <family val="2"/>
      </rPr>
      <t xml:space="preserve">RNAi
</t>
    </r>
    <r>
      <rPr>
        <b/>
        <sz val="12"/>
        <rFont val="Arial"/>
        <family val="2"/>
      </rPr>
      <t>(Ser)</t>
    </r>
  </si>
  <si>
    <r>
      <t>Phgdh</t>
    </r>
    <r>
      <rPr>
        <b/>
        <i/>
        <vertAlign val="superscript"/>
        <sz val="12"/>
        <rFont val="Arial"/>
        <family val="2"/>
      </rPr>
      <t xml:space="preserve">RNAi
</t>
    </r>
    <r>
      <rPr>
        <b/>
        <sz val="12"/>
        <rFont val="Arial"/>
        <family val="2"/>
      </rPr>
      <t>(Ser)</t>
    </r>
  </si>
  <si>
    <r>
      <t>Phgdh</t>
    </r>
    <r>
      <rPr>
        <b/>
        <i/>
        <vertAlign val="superscript"/>
        <sz val="12"/>
        <rFont val="Arial"/>
        <family val="2"/>
      </rPr>
      <t xml:space="preserve">RNAi
</t>
    </r>
    <r>
      <rPr>
        <b/>
        <sz val="12"/>
        <rFont val="Arial"/>
        <family val="2"/>
      </rPr>
      <t>(Gly)</t>
    </r>
  </si>
  <si>
    <r>
      <t>Phgdh</t>
    </r>
    <r>
      <rPr>
        <b/>
        <i/>
        <vertAlign val="superscript"/>
        <sz val="12"/>
        <rFont val="Arial"/>
        <family val="2"/>
      </rPr>
      <t>RNAi</t>
    </r>
  </si>
  <si>
    <r>
      <t>Pepck2</t>
    </r>
    <r>
      <rPr>
        <b/>
        <i/>
        <vertAlign val="superscript"/>
        <sz val="12"/>
        <rFont val="Arial"/>
        <family val="2"/>
      </rPr>
      <t>RNAi</t>
    </r>
  </si>
  <si>
    <r>
      <t>Pepck1</t>
    </r>
    <r>
      <rPr>
        <b/>
        <i/>
        <vertAlign val="superscript"/>
        <sz val="12"/>
        <rFont val="Arial"/>
        <family val="2"/>
      </rPr>
      <t>RNAi</t>
    </r>
  </si>
  <si>
    <r>
      <t>Pdk</t>
    </r>
    <r>
      <rPr>
        <b/>
        <i/>
        <vertAlign val="superscript"/>
        <sz val="12"/>
        <rFont val="Arial"/>
        <family val="2"/>
      </rPr>
      <t>RNAi</t>
    </r>
  </si>
  <si>
    <r>
      <t>Pdha</t>
    </r>
    <r>
      <rPr>
        <b/>
        <i/>
        <vertAlign val="superscript"/>
        <sz val="12"/>
        <rFont val="Arial"/>
        <family val="2"/>
      </rPr>
      <t>RNAi</t>
    </r>
  </si>
  <si>
    <r>
      <t> Gat</t>
    </r>
    <r>
      <rPr>
        <b/>
        <i/>
        <vertAlign val="superscript"/>
        <sz val="12"/>
        <rFont val="Arial"/>
        <family val="2"/>
      </rPr>
      <t>RNAi</t>
    </r>
  </si>
  <si>
    <r>
      <t>Pdha</t>
    </r>
    <r>
      <rPr>
        <b/>
        <i/>
        <vertAlign val="superscript"/>
        <sz val="12"/>
        <rFont val="Arial"/>
        <family val="2"/>
      </rPr>
      <t>RNAi</t>
    </r>
    <r>
      <rPr>
        <b/>
        <i/>
        <sz val="12"/>
        <rFont val="Arial"/>
        <family val="2"/>
      </rPr>
      <t>;
Gat</t>
    </r>
    <r>
      <rPr>
        <b/>
        <i/>
        <vertAlign val="superscript"/>
        <sz val="12"/>
        <rFont val="Arial"/>
        <family val="2"/>
      </rPr>
      <t>RNAi</t>
    </r>
  </si>
  <si>
    <t>Fig S5P</t>
  </si>
  <si>
    <t>Fig S5Q</t>
  </si>
  <si>
    <t>Fig S5R</t>
  </si>
  <si>
    <t>Fig S3</t>
  </si>
  <si>
    <t>Control </t>
  </si>
  <si>
    <r>
      <t>S</t>
    </r>
    <r>
      <rPr>
        <b/>
        <i/>
        <sz val="12"/>
        <rFont val="Arial"/>
        <family val="2"/>
      </rPr>
      <t>sadh</t>
    </r>
    <r>
      <rPr>
        <b/>
        <i/>
        <vertAlign val="superscript"/>
        <sz val="12"/>
        <rFont val="Arial"/>
        <family val="2"/>
      </rPr>
      <t>RNAi</t>
    </r>
  </si>
  <si>
    <t>Fig S2U</t>
  </si>
  <si>
    <t>Fig S2V</t>
  </si>
  <si>
    <t>Fig S2W</t>
  </si>
  <si>
    <t>Fig S2X</t>
  </si>
  <si>
    <r>
      <t>Gat</t>
    </r>
    <r>
      <rPr>
        <b/>
        <vertAlign val="superscript"/>
        <sz val="12"/>
        <rFont val="Arial"/>
        <family val="2"/>
      </rPr>
      <t>RNAi</t>
    </r>
  </si>
  <si>
    <t>12C</t>
  </si>
  <si>
    <t>13C1</t>
  </si>
  <si>
    <t>13C2</t>
  </si>
  <si>
    <t>13C3</t>
  </si>
  <si>
    <t>13C4</t>
  </si>
  <si>
    <t>50.40917333*</t>
  </si>
  <si>
    <t>49.60042107*</t>
  </si>
  <si>
    <t>71.02078*</t>
  </si>
  <si>
    <t>65.61346*</t>
  </si>
  <si>
    <t>64.6265*</t>
  </si>
  <si>
    <t>13.31184313*</t>
  </si>
  <si>
    <t>11.97479441*</t>
  </si>
  <si>
    <t>16.85326*</t>
  </si>
  <si>
    <t>17.80357*</t>
  </si>
  <si>
    <t>17.34432*</t>
  </si>
  <si>
    <t>10.60552317*</t>
  </si>
  <si>
    <t>7.389570938*</t>
  </si>
  <si>
    <t>1.864742*</t>
  </si>
  <si>
    <t>2.471204*</t>
  </si>
  <si>
    <t>2.510958*</t>
  </si>
  <si>
    <t>73.5023*</t>
  </si>
  <si>
    <t>67.41704*</t>
  </si>
  <si>
    <t>75.16958*</t>
  </si>
  <si>
    <t>64.12262*</t>
  </si>
  <si>
    <t>52.1745998*</t>
  </si>
  <si>
    <t>47.86370029*</t>
  </si>
  <si>
    <t>20.65117*</t>
  </si>
  <si>
    <t>18.50316*</t>
  </si>
  <si>
    <t>18.93493*</t>
  </si>
  <si>
    <t>16.3866*</t>
  </si>
  <si>
    <t>14.3859207*</t>
  </si>
  <si>
    <t>12.37722922*</t>
  </si>
  <si>
    <t>0.483444*</t>
  </si>
  <si>
    <t>2.399793*</t>
  </si>
  <si>
    <t>1.407178*</t>
  </si>
  <si>
    <t>2.866659*</t>
  </si>
  <si>
    <t>13.40565851*</t>
  </si>
  <si>
    <t>9.566192124*</t>
  </si>
  <si>
    <t>13C5</t>
  </si>
  <si>
    <t>13C6</t>
  </si>
  <si>
    <t>58.37865*</t>
  </si>
  <si>
    <t>60.31293*</t>
  </si>
  <si>
    <t>48.00938*</t>
  </si>
  <si>
    <t>14.9057*</t>
  </si>
  <si>
    <t>14.75508*</t>
  </si>
  <si>
    <t>15.03166*</t>
  </si>
  <si>
    <t>55.66328*</t>
  </si>
  <si>
    <t>56.15148*</t>
  </si>
  <si>
    <t>52.06401*</t>
  </si>
  <si>
    <t>55.94813*</t>
  </si>
  <si>
    <t>15.21481*</t>
  </si>
  <si>
    <t>15.27981*</t>
  </si>
  <si>
    <t>14.85822*</t>
  </si>
  <si>
    <t>15.16865*</t>
  </si>
  <si>
    <t>55.40812692*</t>
  </si>
  <si>
    <t>55.35745459*</t>
  </si>
  <si>
    <t>26.51122*</t>
  </si>
  <si>
    <t>40.80616*</t>
  </si>
  <si>
    <t>28.25201*</t>
  </si>
  <si>
    <t>67.26361*</t>
  </si>
  <si>
    <t>66.27759*</t>
  </si>
  <si>
    <t>68.17597*</t>
  </si>
  <si>
    <t>14.41855832*</t>
  </si>
  <si>
    <t>14.62659786*</t>
  </si>
  <si>
    <t>42.8797*</t>
  </si>
  <si>
    <t>32.68884*</t>
  </si>
  <si>
    <t>38.39383*</t>
  </si>
  <si>
    <t>19.34097*</t>
  </si>
  <si>
    <t>19.05145*</t>
  </si>
  <si>
    <t>18.78055*</t>
  </si>
  <si>
    <t>32.98118*</t>
  </si>
  <si>
    <t>19.8758*</t>
  </si>
  <si>
    <t>29.74278*</t>
  </si>
  <si>
    <t>35.4646*</t>
  </si>
  <si>
    <t>53.84840188*</t>
  </si>
  <si>
    <t>53.30821208*</t>
  </si>
  <si>
    <t>60.77859709*</t>
  </si>
  <si>
    <t>60.692*</t>
  </si>
  <si>
    <t>60.92767*</t>
  </si>
  <si>
    <t>38.94557*</t>
  </si>
  <si>
    <t>48.07129*</t>
  </si>
  <si>
    <t>39.50694*</t>
  </si>
  <si>
    <t>37.13192*</t>
  </si>
  <si>
    <t>14.80198342*</t>
  </si>
  <si>
    <t>14.57927133*</t>
  </si>
  <si>
    <t>14.55591256*</t>
  </si>
  <si>
    <t>20.19285*</t>
  </si>
  <si>
    <t>19.65409*</t>
  </si>
  <si>
    <t>70.52784115*</t>
  </si>
  <si>
    <t>66.38284135*</t>
  </si>
  <si>
    <t>66.71610126*</t>
  </si>
  <si>
    <t>19.28531788*</t>
  </si>
  <si>
    <t>16.02671455*</t>
  </si>
  <si>
    <t>15.70990134*</t>
  </si>
  <si>
    <t>1.083739286*</t>
  </si>
  <si>
    <t>3.637941123*</t>
  </si>
  <si>
    <t>3.495437599*</t>
  </si>
  <si>
    <t>72.25355314*</t>
  </si>
  <si>
    <t>76.26611774*</t>
  </si>
  <si>
    <t>18.08774342*</t>
  </si>
  <si>
    <t>16.68321326*</t>
  </si>
  <si>
    <t>1.86885033*</t>
  </si>
  <si>
    <t>1.012833475*</t>
  </si>
  <si>
    <t>62.92466*</t>
  </si>
  <si>
    <t>60.1732*</t>
  </si>
  <si>
    <t>70.58015082*</t>
  </si>
  <si>
    <t>74.09258986*</t>
  </si>
  <si>
    <t>74.46153222*</t>
  </si>
  <si>
    <t>14.08366*</t>
  </si>
  <si>
    <t>15.21347*</t>
  </si>
  <si>
    <t>17.40776826*</t>
  </si>
  <si>
    <t>17.47216636*</t>
  </si>
  <si>
    <t>18.1369281*</t>
  </si>
  <si>
    <t>60.91909*</t>
  </si>
  <si>
    <t>59.87128*</t>
  </si>
  <si>
    <t>58.61102*</t>
  </si>
  <si>
    <t>71.74229853*</t>
  </si>
  <si>
    <t>72.65403817*</t>
  </si>
  <si>
    <t>14.87083*</t>
  </si>
  <si>
    <t>13.76917*</t>
  </si>
  <si>
    <t>11.83893*</t>
  </si>
  <si>
    <t>16.44225888*</t>
  </si>
  <si>
    <t>17.63881074*</t>
  </si>
  <si>
    <t>Citrate</t>
  </si>
  <si>
    <t>OAA</t>
  </si>
  <si>
    <t>82.7391223*</t>
  </si>
  <si>
    <t>82.00807911*</t>
  </si>
  <si>
    <t>82.49137546*</t>
  </si>
  <si>
    <t>80.02455*</t>
  </si>
  <si>
    <t>78.18368*</t>
  </si>
  <si>
    <t>74.05308*</t>
  </si>
  <si>
    <t>67.68897186*</t>
  </si>
  <si>
    <t>66.76121643*</t>
  </si>
  <si>
    <t>12.36335126*</t>
  </si>
  <si>
    <t>13.1099081*</t>
  </si>
  <si>
    <t>13.42062511*</t>
  </si>
  <si>
    <t>12.71628*</t>
  </si>
  <si>
    <t>12.51564*</t>
  </si>
  <si>
    <t>16.68634*</t>
  </si>
  <si>
    <t>17.60786469*</t>
  </si>
  <si>
    <t>15.8837914*</t>
  </si>
  <si>
    <t>83.26458529*</t>
  </si>
  <si>
    <t>82.64235558*</t>
  </si>
  <si>
    <t>77.21437*</t>
  </si>
  <si>
    <t>76.92076*</t>
  </si>
  <si>
    <t>77.51789*</t>
  </si>
  <si>
    <t>75.5043*</t>
  </si>
  <si>
    <t>66.19491016*</t>
  </si>
  <si>
    <t>66.57250615*</t>
  </si>
  <si>
    <t>72.7108274*</t>
  </si>
  <si>
    <t>12.35599186*</t>
  </si>
  <si>
    <t>12.41635149*</t>
  </si>
  <si>
    <t>13.24648*</t>
  </si>
  <si>
    <t>14.25728*</t>
  </si>
  <si>
    <t>14.42043*</t>
  </si>
  <si>
    <t>14.9409*</t>
  </si>
  <si>
    <t>17.85409924*</t>
  </si>
  <si>
    <t>15.69946028*</t>
  </si>
  <si>
    <t>14.18332672*</t>
  </si>
  <si>
    <t>Malate</t>
  </si>
  <si>
    <t>Fig 4B</t>
  </si>
  <si>
    <t>Fig 4C</t>
  </si>
  <si>
    <t>Fig 4D</t>
  </si>
  <si>
    <t>Fig 4E</t>
  </si>
  <si>
    <t>Fig 4B' (OAA)</t>
  </si>
  <si>
    <t>Fig 4C' (Citrate)</t>
  </si>
  <si>
    <t>Fig 4D' (αKG)</t>
  </si>
  <si>
    <t>αKG</t>
  </si>
  <si>
    <t>Fig 4E' (Malate)</t>
  </si>
  <si>
    <t>FC</t>
  </si>
  <si>
    <r>
      <t>Gat</t>
    </r>
    <r>
      <rPr>
        <i/>
        <vertAlign val="superscript"/>
        <sz val="10"/>
        <color theme="1"/>
        <rFont val="Arial"/>
        <family val="2"/>
      </rPr>
      <t>RNAi</t>
    </r>
  </si>
  <si>
    <t>Fold Change</t>
  </si>
  <si>
    <t>N=</t>
  </si>
  <si>
    <t>Average</t>
  </si>
  <si>
    <t>Fig 3B</t>
  </si>
  <si>
    <r>
      <t>Gat</t>
    </r>
    <r>
      <rPr>
        <b/>
        <i/>
        <vertAlign val="superscript"/>
        <sz val="10"/>
        <rFont val="Arial"/>
        <family val="2"/>
      </rPr>
      <t>RNAi</t>
    </r>
  </si>
  <si>
    <r>
      <t>S</t>
    </r>
    <r>
      <rPr>
        <b/>
        <i/>
        <sz val="10"/>
        <rFont val="Arial"/>
        <family val="2"/>
      </rPr>
      <t>sadh</t>
    </r>
    <r>
      <rPr>
        <b/>
        <i/>
        <vertAlign val="superscript"/>
        <sz val="10"/>
        <rFont val="Arial"/>
        <family val="2"/>
      </rPr>
      <t>RNAi</t>
    </r>
  </si>
  <si>
    <t>0.0754 (in comparsion to control)</t>
  </si>
  <si>
    <t>0.0948 (in comparsion to control)</t>
  </si>
  <si>
    <t>0.0161 (in comparsion to control)</t>
  </si>
  <si>
    <t>0.0127 (in comparsion to control)</t>
  </si>
  <si>
    <t>&gt;0.9999</t>
  </si>
  <si>
    <t>0.8592 (in comparison to control)</t>
  </si>
  <si>
    <t>0.1249 (in comparison to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b/>
      <i/>
      <sz val="12"/>
      <name val="Arial"/>
      <family val="2"/>
    </font>
    <font>
      <b/>
      <sz val="12"/>
      <name val="Arial"/>
      <family val="2"/>
    </font>
    <font>
      <b/>
      <i/>
      <vertAlign val="superscript"/>
      <sz val="12"/>
      <name val="Arial"/>
      <family val="2"/>
    </font>
    <font>
      <b/>
      <sz val="12"/>
      <color rgb="FF000000"/>
      <name val="Aptos Narrow"/>
      <family val="2"/>
      <scheme val="minor"/>
    </font>
    <font>
      <b/>
      <i/>
      <sz val="12"/>
      <color theme="1"/>
      <name val="Arial"/>
      <family val="2"/>
    </font>
    <font>
      <b/>
      <vertAlign val="superscript"/>
      <sz val="12"/>
      <name val="Arial"/>
      <family val="2"/>
    </font>
    <font>
      <i/>
      <sz val="12"/>
      <color rgb="FF0000FF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name val="Arial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7" fillId="0" borderId="0" xfId="0" applyFont="1"/>
    <xf numFmtId="0" fontId="5" fillId="0" borderId="0" xfId="0" applyFont="1" applyAlignment="1">
      <alignment horizontal="center"/>
    </xf>
    <xf numFmtId="0" fontId="8" fillId="0" borderId="0" xfId="0" applyFont="1"/>
    <xf numFmtId="0" fontId="10" fillId="0" borderId="0" xfId="0" applyFont="1"/>
    <xf numFmtId="0" fontId="11" fillId="0" borderId="0" xfId="0" applyFont="1"/>
    <xf numFmtId="0" fontId="14" fillId="0" borderId="0" xfId="0" applyFont="1"/>
    <xf numFmtId="0" fontId="15" fillId="0" borderId="0" xfId="0" applyFont="1"/>
    <xf numFmtId="0" fontId="12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164" fontId="0" fillId="0" borderId="0" xfId="0" applyNumberFormat="1"/>
    <xf numFmtId="164" fontId="3" fillId="0" borderId="0" xfId="0" applyNumberFormat="1" applyFont="1"/>
    <xf numFmtId="164" fontId="11" fillId="0" borderId="0" xfId="0" applyNumberFormat="1" applyFont="1"/>
    <xf numFmtId="164" fontId="17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CACF0-E5DC-1F4A-A500-2D81CDF60499}">
  <dimension ref="B2:G43"/>
  <sheetViews>
    <sheetView topLeftCell="A21" workbookViewId="0">
      <selection activeCell="I42" sqref="I42"/>
    </sheetView>
  </sheetViews>
  <sheetFormatPr baseColWidth="10" defaultRowHeight="16" x14ac:dyDescent="0.2"/>
  <sheetData>
    <row r="2" spans="2:7" x14ac:dyDescent="0.2">
      <c r="B2" s="2" t="s">
        <v>0</v>
      </c>
    </row>
    <row r="3" spans="2:7" ht="18" x14ac:dyDescent="0.2">
      <c r="B3" s="7" t="s">
        <v>6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</row>
    <row r="4" spans="2:7" x14ac:dyDescent="0.2">
      <c r="C4" s="1">
        <v>0.95274499999999995</v>
      </c>
      <c r="D4" s="1">
        <v>0.67656700000000003</v>
      </c>
      <c r="E4" s="1">
        <v>0.50423399999999996</v>
      </c>
      <c r="F4" s="1">
        <v>0.53435600000000005</v>
      </c>
      <c r="G4" s="1">
        <v>1.552171</v>
      </c>
    </row>
    <row r="5" spans="2:7" x14ac:dyDescent="0.2">
      <c r="C5" s="1">
        <v>0.72002100000000002</v>
      </c>
      <c r="D5" s="1">
        <v>0.67130599999999996</v>
      </c>
      <c r="E5" s="1">
        <v>0.35195199999999999</v>
      </c>
      <c r="F5" s="1">
        <v>0.65407800000000005</v>
      </c>
      <c r="G5" s="1">
        <v>1.465273</v>
      </c>
    </row>
    <row r="6" spans="2:7" x14ac:dyDescent="0.2">
      <c r="C6" s="1">
        <v>0.71618599999999999</v>
      </c>
      <c r="D6" s="1">
        <v>0.42252899999999999</v>
      </c>
      <c r="E6" s="1">
        <v>1.1249690000000001</v>
      </c>
      <c r="F6" s="1">
        <v>0.68018100000000004</v>
      </c>
      <c r="G6" s="1">
        <v>0.51419800000000004</v>
      </c>
    </row>
    <row r="7" spans="2:7" x14ac:dyDescent="0.2">
      <c r="C7" s="1">
        <v>0.73730899999999999</v>
      </c>
      <c r="D7" s="1">
        <v>0.50467399999999996</v>
      </c>
      <c r="E7" s="1">
        <v>1.2080489999999999</v>
      </c>
      <c r="F7" s="1">
        <v>0.612348</v>
      </c>
      <c r="G7" s="1">
        <v>0.73838599999999999</v>
      </c>
    </row>
    <row r="8" spans="2:7" x14ac:dyDescent="0.2">
      <c r="C8" s="1">
        <v>1.589615</v>
      </c>
      <c r="D8" s="1">
        <v>0.92687900000000001</v>
      </c>
      <c r="E8" s="1">
        <v>2.1034999999999999</v>
      </c>
      <c r="F8" s="1">
        <v>0.60721000000000003</v>
      </c>
      <c r="G8" s="1">
        <v>0.41805300000000001</v>
      </c>
    </row>
    <row r="9" spans="2:7" x14ac:dyDescent="0.2">
      <c r="C9" s="1">
        <v>1.284124</v>
      </c>
      <c r="D9" s="1">
        <v>0.39717400000000003</v>
      </c>
      <c r="E9" s="1">
        <v>1.5962259999999999</v>
      </c>
      <c r="F9" s="1">
        <v>0.95357199999999998</v>
      </c>
      <c r="G9" s="1">
        <v>0.51459100000000002</v>
      </c>
    </row>
    <row r="10" spans="2:7" x14ac:dyDescent="0.2">
      <c r="C10" s="1">
        <v>0.61980000000000002</v>
      </c>
      <c r="D10" s="1">
        <v>0.58260999999999996</v>
      </c>
      <c r="E10" s="1">
        <v>1.1453040000000001</v>
      </c>
      <c r="F10" s="1">
        <v>0.83246600000000004</v>
      </c>
      <c r="G10" s="1">
        <v>1.5399419999999999</v>
      </c>
    </row>
    <row r="11" spans="2:7" x14ac:dyDescent="0.2">
      <c r="C11" s="1">
        <v>0.96555000000000002</v>
      </c>
      <c r="D11" s="1">
        <v>0.18695000000000001</v>
      </c>
      <c r="E11" s="1">
        <v>0.93960100000000002</v>
      </c>
      <c r="F11" s="1">
        <v>0.357294</v>
      </c>
      <c r="G11" s="1">
        <v>1.34399</v>
      </c>
    </row>
    <row r="12" spans="2:7" x14ac:dyDescent="0.2">
      <c r="C12" s="1">
        <v>0.84113700000000002</v>
      </c>
      <c r="D12" s="1">
        <v>0.213533</v>
      </c>
      <c r="E12" s="1">
        <v>1.1614310000000001</v>
      </c>
      <c r="F12" s="1">
        <v>0.51968599999999998</v>
      </c>
      <c r="G12" s="1">
        <v>0.77466699999999999</v>
      </c>
    </row>
    <row r="13" spans="2:7" x14ac:dyDescent="0.2">
      <c r="C13" s="1">
        <v>1.7015439999999999</v>
      </c>
      <c r="D13" s="1">
        <v>0.18922600000000001</v>
      </c>
      <c r="E13" s="1">
        <v>1.226896</v>
      </c>
      <c r="F13" s="1">
        <v>7.9659999999999995E-2</v>
      </c>
      <c r="G13" s="1">
        <v>1.140182</v>
      </c>
    </row>
    <row r="14" spans="2:7" x14ac:dyDescent="0.2">
      <c r="C14" s="1">
        <v>0.84301000000000004</v>
      </c>
      <c r="D14" s="1">
        <v>0.17688200000000001</v>
      </c>
      <c r="E14" s="1">
        <v>0.939751</v>
      </c>
      <c r="F14" s="1">
        <v>0.13419800000000001</v>
      </c>
      <c r="G14" s="1">
        <v>1.472019</v>
      </c>
    </row>
    <row r="15" spans="2:7" x14ac:dyDescent="0.2">
      <c r="C15" s="1">
        <v>1.028959</v>
      </c>
      <c r="D15" s="1">
        <v>0.38297700000000001</v>
      </c>
      <c r="E15" s="1">
        <v>1.062705</v>
      </c>
      <c r="F15" s="1">
        <v>0.33161200000000002</v>
      </c>
      <c r="G15" s="1">
        <v>1.2510159999999999</v>
      </c>
    </row>
    <row r="16" spans="2:7" x14ac:dyDescent="0.2">
      <c r="C16" s="1">
        <v>0.78722899999999996</v>
      </c>
      <c r="D16" s="1">
        <v>0.339729</v>
      </c>
      <c r="E16" s="1">
        <v>0.93243399999999999</v>
      </c>
      <c r="F16" s="1">
        <v>0.12694900000000001</v>
      </c>
      <c r="G16" s="1">
        <v>1.1145940000000001</v>
      </c>
    </row>
    <row r="17" spans="3:7" x14ac:dyDescent="0.2">
      <c r="C17" s="1">
        <v>0.60489099999999996</v>
      </c>
      <c r="D17" s="1">
        <v>0.22475100000000001</v>
      </c>
      <c r="E17" s="1">
        <v>0.95224900000000001</v>
      </c>
      <c r="F17" s="1">
        <v>0.52524199999999999</v>
      </c>
      <c r="G17" s="1">
        <v>1.1883440000000001</v>
      </c>
    </row>
    <row r="18" spans="3:7" x14ac:dyDescent="0.2">
      <c r="C18" s="1">
        <v>1.6078790000000001</v>
      </c>
      <c r="D18" s="1">
        <v>0.17076</v>
      </c>
      <c r="E18" s="1">
        <v>0.21956999999999999</v>
      </c>
      <c r="F18" s="1">
        <v>4.1289999999999999E-3</v>
      </c>
      <c r="G18" s="1">
        <v>1.681235</v>
      </c>
    </row>
    <row r="19" spans="3:7" x14ac:dyDescent="0.2">
      <c r="C19" s="1">
        <v>0.72408300000000003</v>
      </c>
      <c r="D19" s="1">
        <v>1.2010069999999999</v>
      </c>
      <c r="E19" s="1">
        <v>0.34484500000000001</v>
      </c>
      <c r="F19" s="1">
        <v>1.1885E-2</v>
      </c>
      <c r="G19" s="1">
        <v>1.878538</v>
      </c>
    </row>
    <row r="20" spans="3:7" x14ac:dyDescent="0.2">
      <c r="C20" s="1">
        <v>0.84316899999999995</v>
      </c>
      <c r="D20" s="1">
        <v>0.89767399999999997</v>
      </c>
      <c r="E20" s="1">
        <v>0.38975799999999999</v>
      </c>
      <c r="F20" s="1">
        <v>0.72883399999999998</v>
      </c>
      <c r="G20" s="1">
        <v>0.15774299999999999</v>
      </c>
    </row>
    <row r="21" spans="3:7" x14ac:dyDescent="0.2">
      <c r="C21" s="1">
        <v>0.57579800000000003</v>
      </c>
      <c r="D21" s="1">
        <v>0.593866</v>
      </c>
      <c r="E21" s="1">
        <v>2.1261000000000001</v>
      </c>
      <c r="F21" s="1">
        <v>0.38845299999999999</v>
      </c>
      <c r="G21" s="1">
        <v>0.13658600000000001</v>
      </c>
    </row>
    <row r="22" spans="3:7" x14ac:dyDescent="0.2">
      <c r="C22" s="1">
        <v>0.85943700000000001</v>
      </c>
      <c r="D22" s="1">
        <v>0.80451799999999996</v>
      </c>
      <c r="E22" s="1">
        <v>1.6513679999999999</v>
      </c>
      <c r="F22" s="1"/>
      <c r="G22" s="1">
        <v>0.60658800000000002</v>
      </c>
    </row>
    <row r="23" spans="3:7" x14ac:dyDescent="0.2">
      <c r="C23" s="1">
        <v>0.21663199999999999</v>
      </c>
      <c r="D23" s="1">
        <v>0.81492200000000004</v>
      </c>
      <c r="E23" s="1">
        <v>0.58393200000000001</v>
      </c>
      <c r="F23" s="1"/>
      <c r="G23" s="1">
        <v>1.670339</v>
      </c>
    </row>
    <row r="24" spans="3:7" x14ac:dyDescent="0.2">
      <c r="C24" s="1">
        <v>0.26996199999999998</v>
      </c>
      <c r="D24" s="1">
        <v>0.50669699999999995</v>
      </c>
      <c r="E24" s="1">
        <v>0.57008899999999996</v>
      </c>
      <c r="F24" s="1"/>
      <c r="G24" s="1">
        <v>1.292924</v>
      </c>
    </row>
    <row r="25" spans="3:7" x14ac:dyDescent="0.2">
      <c r="C25" s="1">
        <v>1.3275079999999999</v>
      </c>
      <c r="D25" s="1">
        <v>0.59802100000000002</v>
      </c>
      <c r="E25" s="1"/>
      <c r="F25" s="1"/>
      <c r="G25" s="1">
        <v>1.4953959999999999</v>
      </c>
    </row>
    <row r="26" spans="3:7" x14ac:dyDescent="0.2">
      <c r="C26" s="1">
        <v>0.99804599999999999</v>
      </c>
      <c r="D26" s="1">
        <v>0.391623</v>
      </c>
      <c r="E26" s="1"/>
      <c r="F26" s="1"/>
      <c r="G26" s="1">
        <v>0.713341</v>
      </c>
    </row>
    <row r="27" spans="3:7" x14ac:dyDescent="0.2">
      <c r="C27" s="1">
        <v>0.88347100000000001</v>
      </c>
      <c r="D27" s="1">
        <v>0.77013500000000001</v>
      </c>
      <c r="E27" s="1"/>
      <c r="F27" s="1"/>
      <c r="G27" s="1">
        <v>0.46313500000000002</v>
      </c>
    </row>
    <row r="28" spans="3:7" x14ac:dyDescent="0.2">
      <c r="C28" s="1">
        <v>1.010251</v>
      </c>
      <c r="D28" s="1">
        <v>0.55641499999999999</v>
      </c>
      <c r="E28" s="1"/>
      <c r="F28" s="1"/>
      <c r="G28" s="1">
        <v>1.031881</v>
      </c>
    </row>
    <row r="29" spans="3:7" x14ac:dyDescent="0.2">
      <c r="C29" s="1">
        <v>1.3140400000000001</v>
      </c>
      <c r="D29" s="1">
        <v>0.59680900000000003</v>
      </c>
      <c r="E29" s="1"/>
      <c r="F29" s="1"/>
      <c r="G29" s="1">
        <v>0.92258200000000001</v>
      </c>
    </row>
    <row r="30" spans="3:7" x14ac:dyDescent="0.2">
      <c r="C30" s="1">
        <v>1.3854390000000001</v>
      </c>
      <c r="D30" s="1">
        <v>0.41382600000000003</v>
      </c>
      <c r="E30" s="1"/>
      <c r="F30" s="1"/>
      <c r="G30" s="1"/>
    </row>
    <row r="31" spans="3:7" x14ac:dyDescent="0.2">
      <c r="C31" s="1">
        <v>0.51882200000000001</v>
      </c>
      <c r="D31" s="1">
        <v>0.65545500000000001</v>
      </c>
      <c r="E31" s="1"/>
      <c r="F31" s="1"/>
      <c r="G31" s="1"/>
    </row>
    <row r="32" spans="3:7" x14ac:dyDescent="0.2">
      <c r="C32" s="1">
        <v>0.80108699999999999</v>
      </c>
      <c r="D32" s="1">
        <v>0.46182800000000002</v>
      </c>
      <c r="E32" s="1"/>
      <c r="F32" s="1"/>
      <c r="G32" s="1"/>
    </row>
    <row r="33" spans="2:7" x14ac:dyDescent="0.2">
      <c r="C33" s="1">
        <v>0.69534899999999999</v>
      </c>
      <c r="D33" s="1">
        <v>0.81479500000000005</v>
      </c>
      <c r="E33" s="1"/>
      <c r="F33" s="1"/>
      <c r="G33" s="1"/>
    </row>
    <row r="34" spans="2:7" x14ac:dyDescent="0.2">
      <c r="C34" s="1">
        <v>0.51744199999999996</v>
      </c>
      <c r="D34" s="1"/>
      <c r="E34" s="1"/>
      <c r="F34" s="1"/>
      <c r="G34" s="1"/>
    </row>
    <row r="35" spans="2:7" x14ac:dyDescent="0.2">
      <c r="C35" s="1">
        <v>0.58930199999999999</v>
      </c>
      <c r="D35" s="1"/>
      <c r="E35" s="1"/>
      <c r="F35" s="1"/>
      <c r="G35" s="1"/>
    </row>
    <row r="36" spans="2:7" x14ac:dyDescent="0.2">
      <c r="C36" s="1">
        <v>0.85559799999999997</v>
      </c>
      <c r="D36" s="1"/>
      <c r="E36" s="1"/>
      <c r="F36" s="1"/>
      <c r="G36" s="1"/>
    </row>
    <row r="37" spans="2:7" x14ac:dyDescent="0.2">
      <c r="C37" s="1">
        <v>0.68381000000000003</v>
      </c>
      <c r="D37" s="1"/>
      <c r="E37" s="1"/>
      <c r="F37" s="1"/>
      <c r="G37" s="1"/>
    </row>
    <row r="38" spans="2:7" x14ac:dyDescent="0.2">
      <c r="C38" s="1">
        <v>0.62903699999999996</v>
      </c>
      <c r="D38" s="1"/>
      <c r="E38" s="1"/>
      <c r="F38" s="1"/>
      <c r="G38" s="1"/>
    </row>
    <row r="39" spans="2:7" x14ac:dyDescent="0.2">
      <c r="C39" s="1">
        <v>0.76672899999999999</v>
      </c>
      <c r="D39" s="1"/>
      <c r="E39" s="1"/>
      <c r="F39" s="1"/>
      <c r="G39" s="1"/>
    </row>
    <row r="40" spans="2:7" x14ac:dyDescent="0.2">
      <c r="C40" s="1">
        <v>2.3531040000000001</v>
      </c>
      <c r="D40" s="1"/>
      <c r="E40" s="1"/>
      <c r="F40" s="1"/>
      <c r="G40" s="1"/>
    </row>
    <row r="41" spans="2:7" x14ac:dyDescent="0.2">
      <c r="C41" s="1">
        <v>1.890242</v>
      </c>
      <c r="D41" s="1"/>
      <c r="E41" s="1"/>
      <c r="F41" s="1"/>
      <c r="G41" s="1"/>
    </row>
    <row r="42" spans="2:7" x14ac:dyDescent="0.2">
      <c r="B42" t="s">
        <v>35</v>
      </c>
      <c r="C42" s="1">
        <v>38</v>
      </c>
      <c r="D42">
        <v>30</v>
      </c>
      <c r="E42">
        <v>21</v>
      </c>
      <c r="F42">
        <v>18</v>
      </c>
      <c r="G42">
        <v>26</v>
      </c>
    </row>
    <row r="43" spans="2:7" x14ac:dyDescent="0.2">
      <c r="B43" t="s">
        <v>36</v>
      </c>
      <c r="D43" s="1" t="s">
        <v>37</v>
      </c>
      <c r="E43">
        <v>8.9999999999999998E-4</v>
      </c>
      <c r="F43" s="1" t="s">
        <v>37</v>
      </c>
      <c r="G43">
        <v>1E-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84675-EC05-444E-A4BD-8D556984F613}">
  <dimension ref="B3:AK77"/>
  <sheetViews>
    <sheetView topLeftCell="A24" workbookViewId="0">
      <selection activeCell="AE44" sqref="AE44"/>
    </sheetView>
  </sheetViews>
  <sheetFormatPr baseColWidth="10" defaultRowHeight="16" x14ac:dyDescent="0.2"/>
  <sheetData>
    <row r="3" spans="2:37" s="4" customFormat="1" x14ac:dyDescent="0.2">
      <c r="C3" s="4" t="s">
        <v>41</v>
      </c>
      <c r="K3" s="4" t="s">
        <v>42</v>
      </c>
      <c r="S3" s="4" t="s">
        <v>43</v>
      </c>
      <c r="AA3" s="4" t="s">
        <v>44</v>
      </c>
    </row>
    <row r="4" spans="2:37" s="4" customFormat="1" ht="18" x14ac:dyDescent="0.2">
      <c r="B4" s="7" t="s">
        <v>6</v>
      </c>
      <c r="C4" s="3" t="s">
        <v>30</v>
      </c>
      <c r="D4" s="3" t="s">
        <v>31</v>
      </c>
      <c r="E4" s="3" t="s">
        <v>45</v>
      </c>
      <c r="F4" s="3" t="s">
        <v>33</v>
      </c>
      <c r="G4" s="3" t="s">
        <v>46</v>
      </c>
      <c r="H4" s="3" t="s">
        <v>47</v>
      </c>
      <c r="J4" s="7" t="s">
        <v>6</v>
      </c>
      <c r="K4" s="3" t="s">
        <v>30</v>
      </c>
      <c r="L4" s="3" t="s">
        <v>31</v>
      </c>
      <c r="M4" s="3" t="s">
        <v>45</v>
      </c>
      <c r="N4" s="3" t="s">
        <v>33</v>
      </c>
      <c r="O4" s="3" t="s">
        <v>46</v>
      </c>
      <c r="P4" s="3" t="s">
        <v>47</v>
      </c>
      <c r="R4" s="7" t="s">
        <v>6</v>
      </c>
      <c r="S4" s="3" t="s">
        <v>30</v>
      </c>
      <c r="T4" s="3" t="s">
        <v>31</v>
      </c>
      <c r="U4" s="3" t="s">
        <v>45</v>
      </c>
      <c r="V4" s="3" t="s">
        <v>33</v>
      </c>
      <c r="W4" s="3" t="s">
        <v>46</v>
      </c>
      <c r="X4" s="3" t="s">
        <v>47</v>
      </c>
      <c r="Z4" s="7" t="s">
        <v>6</v>
      </c>
      <c r="AA4" s="3" t="s">
        <v>7</v>
      </c>
      <c r="AB4" s="3" t="s">
        <v>48</v>
      </c>
      <c r="AC4" s="3" t="s">
        <v>49</v>
      </c>
      <c r="AD4" s="3" t="s">
        <v>50</v>
      </c>
      <c r="AE4" s="3" t="s">
        <v>12</v>
      </c>
      <c r="AF4" s="3" t="s">
        <v>51</v>
      </c>
      <c r="AG4" s="3" t="s">
        <v>52</v>
      </c>
      <c r="AH4" s="3" t="s">
        <v>26</v>
      </c>
      <c r="AI4" s="3" t="s">
        <v>53</v>
      </c>
      <c r="AJ4" s="3" t="s">
        <v>54</v>
      </c>
      <c r="AK4" s="3" t="s">
        <v>25</v>
      </c>
    </row>
    <row r="5" spans="2:37" x14ac:dyDescent="0.2">
      <c r="C5" s="1">
        <v>1.313194</v>
      </c>
      <c r="D5" s="1">
        <v>0.31441435000000001</v>
      </c>
      <c r="E5" s="1">
        <v>0.94525042000000004</v>
      </c>
      <c r="F5" s="1">
        <v>0.18438599999999999</v>
      </c>
      <c r="G5" s="1">
        <v>1.2842439999999999</v>
      </c>
      <c r="H5" s="1">
        <v>3.65029775</v>
      </c>
      <c r="K5" s="1">
        <v>1.957929</v>
      </c>
      <c r="L5" s="1">
        <v>0.99929599999999996</v>
      </c>
      <c r="M5" s="1">
        <v>2.5843349999999998</v>
      </c>
      <c r="N5" s="1">
        <v>4.4473570000000002</v>
      </c>
      <c r="O5" s="1">
        <v>7.5004799999999996</v>
      </c>
      <c r="P5" s="1">
        <v>7.0624589999999996</v>
      </c>
      <c r="S5" s="1">
        <v>12705.3</v>
      </c>
      <c r="T5" s="1">
        <v>11001.22</v>
      </c>
      <c r="U5" s="1">
        <v>11143.36</v>
      </c>
      <c r="V5" s="1">
        <v>9597.7270000000008</v>
      </c>
      <c r="W5" s="1">
        <v>11435.93</v>
      </c>
      <c r="X5" s="1">
        <v>12052.08</v>
      </c>
      <c r="AA5" s="1">
        <v>0.84638776000000004</v>
      </c>
      <c r="AB5" s="1">
        <v>1.1600250000000001</v>
      </c>
      <c r="AC5" s="1">
        <v>0.82686669000000002</v>
      </c>
      <c r="AD5" s="1">
        <v>0.63330016</v>
      </c>
      <c r="AE5" s="1">
        <v>1.2333030899999999</v>
      </c>
      <c r="AF5" s="1">
        <v>0.95813879000000002</v>
      </c>
      <c r="AG5" s="1">
        <v>1.0228271600000001</v>
      </c>
      <c r="AH5" s="1">
        <v>1.1837260000000001</v>
      </c>
      <c r="AI5" s="1">
        <v>0.84851180000000004</v>
      </c>
      <c r="AJ5" s="1">
        <v>0.94806124999999997</v>
      </c>
      <c r="AK5" s="1">
        <v>0.79873899999999998</v>
      </c>
    </row>
    <row r="6" spans="2:37" x14ac:dyDescent="0.2">
      <c r="C6" s="1">
        <v>1.7380800000000001</v>
      </c>
      <c r="D6" s="1">
        <v>3.1932269999999999E-2</v>
      </c>
      <c r="E6" s="1">
        <v>0.49657248999999998</v>
      </c>
      <c r="F6" s="1">
        <v>0.37596600000000002</v>
      </c>
      <c r="G6" s="1">
        <v>2.127014</v>
      </c>
      <c r="H6" s="1">
        <v>2.9357020700000001</v>
      </c>
      <c r="K6" s="1">
        <v>1.8448180000000001</v>
      </c>
      <c r="L6" s="1">
        <v>0.71009699999999998</v>
      </c>
      <c r="M6" s="1">
        <v>1.479009</v>
      </c>
      <c r="N6" s="1">
        <v>6.2988949999999999</v>
      </c>
      <c r="O6" s="1">
        <v>4.1819769999999998</v>
      </c>
      <c r="P6" s="1">
        <v>6.7793320000000001</v>
      </c>
      <c r="S6" s="1">
        <v>12793.65</v>
      </c>
      <c r="T6" s="1">
        <v>12014.42</v>
      </c>
      <c r="U6" s="1">
        <v>11400.2</v>
      </c>
      <c r="V6" s="1">
        <v>7441.9390000000003</v>
      </c>
      <c r="W6" s="1">
        <v>9662.2289999999994</v>
      </c>
      <c r="X6" s="1">
        <v>8871.8889999999992</v>
      </c>
      <c r="AA6" s="1">
        <v>0.99473285</v>
      </c>
      <c r="AB6" s="1">
        <v>0.96654499999999999</v>
      </c>
      <c r="AC6" s="1">
        <v>1.1427183700000001</v>
      </c>
      <c r="AD6" s="1">
        <v>1.0072488100000001</v>
      </c>
      <c r="AE6" s="1">
        <v>0.97251547000000005</v>
      </c>
      <c r="AF6" s="1">
        <v>1.1105495000000001</v>
      </c>
      <c r="AG6" s="1">
        <v>1.2994287600000001</v>
      </c>
      <c r="AH6" s="1">
        <v>0.85891200000000001</v>
      </c>
      <c r="AI6" s="1">
        <v>0.88059553000000002</v>
      </c>
      <c r="AJ6" s="1">
        <v>0.94620490000000002</v>
      </c>
      <c r="AK6" s="1">
        <v>0.76867799999999997</v>
      </c>
    </row>
    <row r="7" spans="2:37" x14ac:dyDescent="0.2">
      <c r="C7" s="1">
        <v>1.4495370000000001</v>
      </c>
      <c r="D7" s="1">
        <v>7.5139849999999994E-2</v>
      </c>
      <c r="E7" s="1">
        <v>0.42588714999999999</v>
      </c>
      <c r="F7" s="1">
        <v>0.218054</v>
      </c>
      <c r="G7" s="1">
        <v>0.73954900000000001</v>
      </c>
      <c r="H7" s="1">
        <v>2.5512077999999998</v>
      </c>
      <c r="K7" s="1">
        <v>0.88455099999999998</v>
      </c>
      <c r="L7" s="1">
        <v>0.13941500000000001</v>
      </c>
      <c r="M7" s="1">
        <v>2.4756909999999999</v>
      </c>
      <c r="N7" s="1">
        <v>6.6474900000000003</v>
      </c>
      <c r="O7" s="1">
        <v>5.0345040000000001</v>
      </c>
      <c r="P7" s="1">
        <v>3.4243329999999998</v>
      </c>
      <c r="S7" s="1">
        <v>24777.95</v>
      </c>
      <c r="T7" s="1">
        <v>11204</v>
      </c>
      <c r="U7" s="1">
        <v>7525.56</v>
      </c>
      <c r="V7" s="1">
        <v>9098.4179999999997</v>
      </c>
      <c r="W7" s="1">
        <v>6356.9960000000001</v>
      </c>
      <c r="X7" s="1">
        <v>10026.74</v>
      </c>
      <c r="AA7" s="1">
        <v>0.94541894000000004</v>
      </c>
      <c r="AB7" s="1">
        <v>0.87903399999999998</v>
      </c>
      <c r="AC7" s="1">
        <v>0.80242157000000003</v>
      </c>
      <c r="AD7" s="1">
        <v>1.10456354</v>
      </c>
      <c r="AE7" s="1">
        <v>0.90857905999999999</v>
      </c>
      <c r="AF7" s="1">
        <v>1.16191373</v>
      </c>
      <c r="AG7" s="1">
        <v>0.81004818999999995</v>
      </c>
      <c r="AH7" s="1">
        <v>1.194199</v>
      </c>
      <c r="AI7" s="1">
        <v>1.0371386199999999</v>
      </c>
      <c r="AJ7" s="1">
        <v>0.89832922000000004</v>
      </c>
      <c r="AK7" s="1">
        <v>0.79611600000000005</v>
      </c>
    </row>
    <row r="8" spans="2:37" x14ac:dyDescent="0.2">
      <c r="C8" s="1">
        <v>0.64102000000000003</v>
      </c>
      <c r="D8" s="1">
        <v>0.22183723999999999</v>
      </c>
      <c r="E8" s="1">
        <v>1.3358707299999999</v>
      </c>
      <c r="F8" s="1">
        <v>0.83774899999999997</v>
      </c>
      <c r="G8" s="1">
        <v>0.95559099999999997</v>
      </c>
      <c r="H8" s="1">
        <v>4.9408402999999996</v>
      </c>
      <c r="K8" s="1">
        <v>1.3935070000000001</v>
      </c>
      <c r="L8" s="1">
        <v>0.16935800000000001</v>
      </c>
      <c r="M8" s="1">
        <v>2.729152</v>
      </c>
      <c r="N8" s="1">
        <v>3.3798940000000002</v>
      </c>
      <c r="O8" s="1">
        <v>6.6409180000000001</v>
      </c>
      <c r="P8" s="1">
        <v>3.5645280000000001</v>
      </c>
      <c r="S8" s="1">
        <v>12656.83</v>
      </c>
      <c r="T8" s="1">
        <v>9051.393</v>
      </c>
      <c r="U8" s="1">
        <v>6875.424</v>
      </c>
      <c r="V8" s="1">
        <v>9107.8809999999994</v>
      </c>
      <c r="W8" s="1">
        <v>10540.63</v>
      </c>
      <c r="X8" s="1">
        <v>8753.4110000000001</v>
      </c>
      <c r="AA8" s="1">
        <v>1.00987246</v>
      </c>
      <c r="AB8" s="1">
        <v>0.92918599999999996</v>
      </c>
      <c r="AC8" s="1">
        <v>0.92857630000000002</v>
      </c>
      <c r="AD8" s="1">
        <v>0.67419572000000005</v>
      </c>
      <c r="AE8" s="1">
        <v>0.86206669000000002</v>
      </c>
      <c r="AF8" s="1">
        <v>0.93283455999999998</v>
      </c>
      <c r="AG8" s="1">
        <v>1.2109438699999999</v>
      </c>
      <c r="AH8" s="1">
        <v>0.85575100000000004</v>
      </c>
      <c r="AI8" s="1">
        <v>0.84062196</v>
      </c>
      <c r="AJ8" s="1">
        <v>0.99253427999999999</v>
      </c>
      <c r="AK8" s="1">
        <v>0.82938900000000004</v>
      </c>
    </row>
    <row r="9" spans="2:37" x14ac:dyDescent="0.2">
      <c r="C9" s="1">
        <v>0.721522</v>
      </c>
      <c r="D9" s="1">
        <v>0.32946140000000002</v>
      </c>
      <c r="E9" s="1">
        <v>1.27199011</v>
      </c>
      <c r="F9" s="1">
        <v>0.43598100000000001</v>
      </c>
      <c r="G9" s="1">
        <v>0.312666</v>
      </c>
      <c r="H9" s="1">
        <v>4.0574506299999999</v>
      </c>
      <c r="K9" s="1">
        <v>0.88994899999999999</v>
      </c>
      <c r="L9" s="1">
        <v>0.446552</v>
      </c>
      <c r="M9" s="1">
        <v>0.77591100000000002</v>
      </c>
      <c r="N9" s="1">
        <v>2.6002900000000002</v>
      </c>
      <c r="O9" s="1">
        <v>6.1085539999999998</v>
      </c>
      <c r="P9" s="1">
        <v>8.3248219999999993</v>
      </c>
      <c r="S9" s="1">
        <v>16665.88</v>
      </c>
      <c r="T9" s="1">
        <v>16618.09</v>
      </c>
      <c r="U9" s="1">
        <v>14536.65</v>
      </c>
      <c r="V9" s="1">
        <v>10109.69</v>
      </c>
      <c r="W9" s="1">
        <v>12954.81</v>
      </c>
      <c r="X9" s="1">
        <v>11164.6</v>
      </c>
      <c r="AA9" s="1">
        <v>1.13915536</v>
      </c>
      <c r="AB9" s="1">
        <v>1.0294909999999999</v>
      </c>
      <c r="AC9" s="1">
        <v>0.93538641</v>
      </c>
      <c r="AD9" s="1">
        <v>1.27083839</v>
      </c>
      <c r="AE9" s="1">
        <v>0.68759791000000003</v>
      </c>
      <c r="AF9" s="1">
        <v>0.97306630000000005</v>
      </c>
      <c r="AG9" s="1">
        <v>0.72523134</v>
      </c>
      <c r="AH9" s="1">
        <v>1.0650660000000001</v>
      </c>
      <c r="AI9" s="1">
        <v>0.87727557</v>
      </c>
      <c r="AJ9" s="1">
        <v>0.84926997000000004</v>
      </c>
      <c r="AK9" s="1">
        <v>1.3250390000000001</v>
      </c>
    </row>
    <row r="10" spans="2:37" x14ac:dyDescent="0.2">
      <c r="C10" s="1">
        <v>0.43735499999999999</v>
      </c>
      <c r="D10" s="1">
        <v>0.16113050000000001</v>
      </c>
      <c r="E10" s="1">
        <v>1.0268809000000001</v>
      </c>
      <c r="F10" s="1">
        <v>0.66141899999999998</v>
      </c>
      <c r="G10" s="1">
        <v>0.260681</v>
      </c>
      <c r="H10" s="1">
        <v>3.5393912900000002</v>
      </c>
      <c r="K10" s="1">
        <v>0.22419900000000001</v>
      </c>
      <c r="L10" s="1">
        <v>0.44689699999999999</v>
      </c>
      <c r="M10" s="1">
        <v>1.3427709999999999</v>
      </c>
      <c r="N10" s="1">
        <v>6.0779230000000002</v>
      </c>
      <c r="O10" s="1"/>
      <c r="P10" s="1">
        <v>7.3155020000000004</v>
      </c>
      <c r="S10" s="1">
        <v>12113.68</v>
      </c>
      <c r="T10" s="1">
        <v>9814.4069999999992</v>
      </c>
      <c r="U10" s="1">
        <v>15866.28</v>
      </c>
      <c r="V10" s="1">
        <v>8357.2270000000008</v>
      </c>
      <c r="W10" s="1">
        <v>12845.22</v>
      </c>
      <c r="X10" s="1">
        <v>15424.32</v>
      </c>
      <c r="AA10" s="1">
        <v>0.80883154999999995</v>
      </c>
      <c r="AB10" s="1">
        <v>1.0096259999999999</v>
      </c>
      <c r="AC10" s="1">
        <v>1.1770884800000001</v>
      </c>
      <c r="AD10" s="1">
        <v>1.28653152</v>
      </c>
      <c r="AE10" s="1">
        <v>1.0482544499999999</v>
      </c>
      <c r="AF10" s="1">
        <v>0.76010193999999998</v>
      </c>
      <c r="AG10" s="1">
        <v>1.19453331</v>
      </c>
      <c r="AH10" s="1">
        <v>1.000826</v>
      </c>
      <c r="AI10" s="1">
        <v>0.76009614000000003</v>
      </c>
      <c r="AJ10" s="1">
        <v>0.93863887000000001</v>
      </c>
      <c r="AK10" s="1">
        <v>1.2680229999999999</v>
      </c>
    </row>
    <row r="11" spans="2:37" x14ac:dyDescent="0.2">
      <c r="C11" s="1">
        <v>0.906528</v>
      </c>
      <c r="D11" s="1">
        <v>0.11415740000000001</v>
      </c>
      <c r="E11" s="1">
        <v>1.6350579999999999</v>
      </c>
      <c r="F11" s="1">
        <v>0.79527700000000001</v>
      </c>
      <c r="G11" s="1">
        <v>0.93382500000000002</v>
      </c>
      <c r="H11" s="1">
        <v>3.4721480699999998</v>
      </c>
      <c r="K11" s="1">
        <v>0.32902900000000002</v>
      </c>
      <c r="L11" s="1">
        <v>0.63822999999999996</v>
      </c>
      <c r="M11" s="1">
        <v>1.5047269999999999</v>
      </c>
      <c r="N11" s="1">
        <v>3.5793560000000002</v>
      </c>
      <c r="O11" s="1"/>
      <c r="P11" s="1">
        <v>2.7784520000000001</v>
      </c>
      <c r="S11" s="1">
        <v>13502.31</v>
      </c>
      <c r="T11" s="1">
        <v>13418.97</v>
      </c>
      <c r="U11" s="1">
        <v>13371.76</v>
      </c>
      <c r="V11" s="1">
        <v>13589.31</v>
      </c>
      <c r="W11" s="1">
        <v>8066.8720000000003</v>
      </c>
      <c r="X11" s="1">
        <v>16267.09</v>
      </c>
      <c r="AA11" s="1">
        <v>1.38555808</v>
      </c>
      <c r="AB11" s="1">
        <v>1.111024</v>
      </c>
      <c r="AC11" s="1">
        <v>0.85811884000000005</v>
      </c>
      <c r="AD11" s="1">
        <v>1.0000379500000001</v>
      </c>
      <c r="AE11" s="1">
        <v>0.86301125999999995</v>
      </c>
      <c r="AF11" s="1">
        <v>1.01860847</v>
      </c>
      <c r="AG11" s="1">
        <v>0.72315088999999999</v>
      </c>
      <c r="AH11" s="1">
        <v>1.178442</v>
      </c>
      <c r="AI11" s="1">
        <v>0.71812171999999996</v>
      </c>
      <c r="AJ11" s="1">
        <v>0.90793535999999997</v>
      </c>
      <c r="AK11" s="1">
        <v>1.1794230000000001</v>
      </c>
    </row>
    <row r="12" spans="2:37" x14ac:dyDescent="0.2">
      <c r="C12" s="1">
        <v>0.79276500000000005</v>
      </c>
      <c r="D12" s="1">
        <v>0.52727332000000005</v>
      </c>
      <c r="E12" s="1">
        <v>1.521369</v>
      </c>
      <c r="F12" s="1">
        <v>0.63209800000000005</v>
      </c>
      <c r="G12" s="1">
        <v>0.59287599999999996</v>
      </c>
      <c r="H12" s="1">
        <v>3.2672910599999998</v>
      </c>
      <c r="K12" s="1">
        <v>0.91149500000000006</v>
      </c>
      <c r="L12" s="1">
        <v>0.404333</v>
      </c>
      <c r="M12" s="1">
        <v>1.674796</v>
      </c>
      <c r="N12" s="1">
        <v>1.9668099999999999</v>
      </c>
      <c r="O12" s="1"/>
      <c r="P12" s="1">
        <v>1.9472309999999999</v>
      </c>
      <c r="S12" s="1">
        <v>19244.599999999999</v>
      </c>
      <c r="T12" s="1">
        <v>12856.51</v>
      </c>
      <c r="U12" s="1">
        <v>19929.98</v>
      </c>
      <c r="V12" s="1">
        <v>9760.5259999999998</v>
      </c>
      <c r="W12" s="1">
        <v>13227.98</v>
      </c>
      <c r="X12" s="1">
        <v>19158.18</v>
      </c>
      <c r="AA12" s="1">
        <v>0.74734617999999997</v>
      </c>
      <c r="AB12" s="1">
        <v>1.273558</v>
      </c>
      <c r="AC12" s="1">
        <v>0.85689934000000001</v>
      </c>
      <c r="AD12" s="1">
        <v>1.21192441</v>
      </c>
      <c r="AE12" s="1">
        <v>0.92468119000000004</v>
      </c>
      <c r="AF12" s="1">
        <v>0.92705185000000001</v>
      </c>
      <c r="AG12" s="1">
        <v>1.2757025099999999</v>
      </c>
      <c r="AH12" s="1">
        <v>0.67829200000000001</v>
      </c>
      <c r="AI12" s="1">
        <v>0.89878248999999999</v>
      </c>
      <c r="AJ12" s="1">
        <v>0.82272244000000005</v>
      </c>
      <c r="AK12" s="1">
        <v>1.4929030000000001</v>
      </c>
    </row>
    <row r="13" spans="2:37" x14ac:dyDescent="0.2">
      <c r="C13" s="1">
        <v>1.2658670000000001</v>
      </c>
      <c r="D13" s="1">
        <v>9.9412340000000002E-2</v>
      </c>
      <c r="E13" s="1">
        <v>1.3278239999999999</v>
      </c>
      <c r="F13" s="1">
        <v>0.12228799999999999</v>
      </c>
      <c r="G13" s="1">
        <v>1.253198</v>
      </c>
      <c r="H13" s="1">
        <v>3.4446837600000002</v>
      </c>
      <c r="K13" s="1">
        <v>0.56452199999999997</v>
      </c>
      <c r="L13" s="1">
        <v>0.63845300000000005</v>
      </c>
      <c r="M13" s="1">
        <v>1.270526</v>
      </c>
      <c r="N13" s="1">
        <v>2.1187640000000001</v>
      </c>
      <c r="O13" s="1"/>
      <c r="P13" s="1"/>
      <c r="S13" s="1">
        <v>11157.84</v>
      </c>
      <c r="T13" s="1">
        <v>14482.58</v>
      </c>
      <c r="U13" s="1">
        <v>15161.29</v>
      </c>
      <c r="V13" s="1">
        <v>6812.3710000000001</v>
      </c>
      <c r="W13" s="1">
        <v>13735.98</v>
      </c>
      <c r="X13" s="1">
        <v>1839.3620000000001</v>
      </c>
      <c r="AA13" s="1">
        <v>0.46644500999999999</v>
      </c>
      <c r="AB13" s="1">
        <v>1.0175940000000001</v>
      </c>
      <c r="AC13" s="1">
        <v>0.92935699999999999</v>
      </c>
      <c r="AD13" s="1">
        <v>0.65922256999999995</v>
      </c>
      <c r="AE13" s="1">
        <v>1.1013519700000001</v>
      </c>
      <c r="AF13" s="1">
        <v>0.73093408999999998</v>
      </c>
      <c r="AG13" s="1">
        <v>1.1927142500000001</v>
      </c>
      <c r="AH13" s="1">
        <v>0.93451399999999996</v>
      </c>
      <c r="AI13" s="1">
        <v>0.94185216000000005</v>
      </c>
      <c r="AJ13" s="1">
        <v>0.88445200000000002</v>
      </c>
      <c r="AK13" s="1"/>
    </row>
    <row r="14" spans="2:37" x14ac:dyDescent="0.2">
      <c r="C14" s="1">
        <v>1.1507579999999999</v>
      </c>
      <c r="D14" s="1">
        <v>0.12265468</v>
      </c>
      <c r="E14" s="1">
        <v>1.586101</v>
      </c>
      <c r="F14" s="1">
        <v>0.123279</v>
      </c>
      <c r="G14" s="1">
        <v>0.92374100000000003</v>
      </c>
      <c r="H14" s="1">
        <v>3.6933663600000002</v>
      </c>
      <c r="K14" s="1">
        <v>0.38920900000000003</v>
      </c>
      <c r="L14" s="1">
        <v>0.14258699999999999</v>
      </c>
      <c r="M14" s="1">
        <v>1.7316689999999999</v>
      </c>
      <c r="N14" s="1"/>
      <c r="O14" s="1"/>
      <c r="P14" s="1"/>
      <c r="S14" s="1">
        <v>10930.25</v>
      </c>
      <c r="T14" s="1">
        <v>13549.52</v>
      </c>
      <c r="U14" s="1">
        <v>12552.16</v>
      </c>
      <c r="V14" s="1">
        <v>6574.0619999999999</v>
      </c>
      <c r="W14" s="1">
        <v>7360.1530000000002</v>
      </c>
      <c r="X14" s="1">
        <v>1355.4059999999999</v>
      </c>
      <c r="AA14" s="1">
        <v>1.3015110700000001</v>
      </c>
      <c r="AB14" s="1">
        <v>0.72811099999999995</v>
      </c>
      <c r="AC14" s="1">
        <v>0.95109600000000005</v>
      </c>
      <c r="AD14" s="1">
        <v>0.83339980000000002</v>
      </c>
      <c r="AE14" s="1">
        <v>1.0919859999999999</v>
      </c>
      <c r="AF14" s="1">
        <v>0.87634177999999996</v>
      </c>
      <c r="AG14" s="1">
        <v>1.18316913</v>
      </c>
      <c r="AH14" s="1"/>
      <c r="AI14" s="1">
        <v>0.80003164000000004</v>
      </c>
      <c r="AJ14" s="1">
        <v>0.94944799999999996</v>
      </c>
      <c r="AK14" s="1"/>
    </row>
    <row r="15" spans="2:37" x14ac:dyDescent="0.2">
      <c r="C15" s="1">
        <v>0.54638500000000001</v>
      </c>
      <c r="D15" s="1">
        <v>0.31312200000000001</v>
      </c>
      <c r="E15" s="1">
        <v>1.4429670000000001</v>
      </c>
      <c r="F15" s="1">
        <v>0.14974299999999999</v>
      </c>
      <c r="G15" s="1">
        <v>0.40295599999999998</v>
      </c>
      <c r="H15" s="1">
        <v>0.36119448999999998</v>
      </c>
      <c r="K15" s="1">
        <v>0.31054700000000002</v>
      </c>
      <c r="L15" s="1">
        <v>0.12066200000000001</v>
      </c>
      <c r="M15" s="1">
        <v>1.3456939999999999</v>
      </c>
      <c r="N15" s="1"/>
      <c r="O15" s="1"/>
      <c r="P15" s="1"/>
      <c r="S15" s="1">
        <v>22210.43</v>
      </c>
      <c r="T15" s="1">
        <v>13054.27</v>
      </c>
      <c r="U15" s="1">
        <v>11845.92</v>
      </c>
      <c r="V15" s="1">
        <v>3793.92</v>
      </c>
      <c r="W15" s="1">
        <v>8795.0280000000002</v>
      </c>
      <c r="X15" s="1">
        <v>9344.3549999999996</v>
      </c>
      <c r="AA15" s="1">
        <v>1.1511527399999999</v>
      </c>
      <c r="AB15" s="1">
        <v>1.036761</v>
      </c>
      <c r="AC15" s="1">
        <v>0.81992399999999999</v>
      </c>
      <c r="AD15" s="1">
        <v>0.73251091999999995</v>
      </c>
      <c r="AE15" s="1">
        <v>0.95379758000000003</v>
      </c>
      <c r="AF15" s="1">
        <v>1.0657057299999999</v>
      </c>
      <c r="AG15" s="1">
        <v>1.0612611300000001</v>
      </c>
      <c r="AH15" s="1"/>
      <c r="AI15" s="1">
        <v>1.02062097</v>
      </c>
      <c r="AJ15" s="1">
        <v>0.94101800000000002</v>
      </c>
      <c r="AK15" s="1"/>
    </row>
    <row r="16" spans="2:37" x14ac:dyDescent="0.2">
      <c r="C16" s="1">
        <v>0.98540000000000005</v>
      </c>
      <c r="D16" s="1">
        <v>0.58602100000000001</v>
      </c>
      <c r="E16" s="1">
        <v>1.5379640000000001</v>
      </c>
      <c r="F16" s="1">
        <v>5.4494000000000001E-2</v>
      </c>
      <c r="G16" s="1">
        <v>0.49218899999999999</v>
      </c>
      <c r="H16" s="1">
        <v>0.32914492000000001</v>
      </c>
      <c r="K16" s="1">
        <v>1.4803729999999999</v>
      </c>
      <c r="L16" s="1">
        <v>8.5866999999999999E-2</v>
      </c>
      <c r="M16" s="1">
        <v>1.719025</v>
      </c>
      <c r="N16" s="1"/>
      <c r="O16" s="1"/>
      <c r="P16" s="1"/>
      <c r="S16" s="1">
        <v>15482.55</v>
      </c>
      <c r="T16" s="1">
        <v>10806.75</v>
      </c>
      <c r="U16" s="1">
        <v>15062.13</v>
      </c>
      <c r="V16" s="1">
        <v>10943.96</v>
      </c>
      <c r="W16" s="1">
        <v>4876.6419999999998</v>
      </c>
      <c r="X16" s="1">
        <v>9796.2530000000006</v>
      </c>
      <c r="AA16" s="1">
        <v>0.99243711999999995</v>
      </c>
      <c r="AB16" s="1">
        <v>0.87673400000000001</v>
      </c>
      <c r="AC16" s="1">
        <v>0.79027499999999995</v>
      </c>
      <c r="AD16" s="1">
        <v>0.83695697000000002</v>
      </c>
      <c r="AE16" s="1">
        <v>1.0367163800000001</v>
      </c>
      <c r="AF16" s="1">
        <v>0.83116213000000005</v>
      </c>
      <c r="AG16" s="1">
        <v>1.29733075</v>
      </c>
      <c r="AH16" s="1"/>
      <c r="AI16" s="1">
        <v>1.3115536699999999</v>
      </c>
      <c r="AJ16" s="1">
        <v>1.1392610000000001</v>
      </c>
      <c r="AK16" s="1"/>
    </row>
    <row r="17" spans="3:37" x14ac:dyDescent="0.2">
      <c r="C17" s="1">
        <v>1.070892</v>
      </c>
      <c r="D17" s="1">
        <v>0.21767900000000001</v>
      </c>
      <c r="E17" s="1">
        <v>1.5145310000000001</v>
      </c>
      <c r="F17" s="1">
        <v>0.113579</v>
      </c>
      <c r="G17" s="1">
        <v>0.57815099999999997</v>
      </c>
      <c r="H17" s="1">
        <v>2.4951577500000002</v>
      </c>
      <c r="K17" s="1">
        <v>1.912731</v>
      </c>
      <c r="L17" s="1">
        <v>0.155803</v>
      </c>
      <c r="M17" s="1">
        <v>2.933109</v>
      </c>
      <c r="N17" s="1"/>
      <c r="O17" s="1"/>
      <c r="P17" s="1"/>
      <c r="S17" s="1">
        <v>8844.8520000000008</v>
      </c>
      <c r="T17" s="1">
        <v>7750.0609999999997</v>
      </c>
      <c r="U17" s="1">
        <v>15049.29</v>
      </c>
      <c r="V17" s="1">
        <v>6677.4769999999999</v>
      </c>
      <c r="W17" s="1">
        <v>8188.634</v>
      </c>
      <c r="X17" s="1">
        <v>13946</v>
      </c>
      <c r="AA17" s="1">
        <v>0.74831882000000005</v>
      </c>
      <c r="AB17" s="1">
        <v>0.86317100000000002</v>
      </c>
      <c r="AC17" s="1">
        <v>0.97349200000000002</v>
      </c>
      <c r="AD17" s="1">
        <v>0.83273944</v>
      </c>
      <c r="AE17" s="1">
        <v>0.83829087999999996</v>
      </c>
      <c r="AF17" s="1">
        <v>1.2037652999999999</v>
      </c>
      <c r="AG17" s="1">
        <v>1.19984845</v>
      </c>
      <c r="AH17" s="1"/>
      <c r="AI17" s="1">
        <v>0.70043390000000005</v>
      </c>
      <c r="AJ17" s="1">
        <v>0.93480799999999997</v>
      </c>
      <c r="AK17" s="1"/>
    </row>
    <row r="18" spans="3:37" x14ac:dyDescent="0.2">
      <c r="C18" s="1">
        <v>0.68626799999999999</v>
      </c>
      <c r="D18" s="1">
        <v>0.60251900000000003</v>
      </c>
      <c r="E18" s="1">
        <v>1.4270080000000001</v>
      </c>
      <c r="F18" s="1">
        <v>7.9989000000000005E-2</v>
      </c>
      <c r="G18" s="1">
        <v>0.80558799999999997</v>
      </c>
      <c r="H18" s="1">
        <v>2.1753239199999999</v>
      </c>
      <c r="K18" s="1">
        <v>1.8613869999999999</v>
      </c>
      <c r="L18" s="1">
        <v>0.29398000000000002</v>
      </c>
      <c r="M18" s="1">
        <v>1.669797</v>
      </c>
      <c r="N18" s="1"/>
      <c r="O18" s="1"/>
      <c r="P18" s="1"/>
      <c r="S18" s="1">
        <v>11112.84</v>
      </c>
      <c r="T18" s="1">
        <v>10001.06</v>
      </c>
      <c r="U18" s="1">
        <v>11131.96</v>
      </c>
      <c r="V18" s="1">
        <v>11612.64</v>
      </c>
      <c r="W18" s="1">
        <v>10390.77</v>
      </c>
      <c r="X18" s="1">
        <v>8520.509</v>
      </c>
      <c r="AA18" s="1">
        <v>1.0284112299999999</v>
      </c>
      <c r="AB18" s="1">
        <v>1.218731</v>
      </c>
      <c r="AC18" s="1">
        <v>1.011269</v>
      </c>
      <c r="AD18" s="1">
        <v>0.86050610999999999</v>
      </c>
      <c r="AE18" s="1">
        <v>1.06445707</v>
      </c>
      <c r="AF18" s="1">
        <v>1.1869177500000001</v>
      </c>
      <c r="AG18" s="1">
        <v>0.94809531000000002</v>
      </c>
      <c r="AH18" s="1"/>
      <c r="AI18" s="1">
        <v>0.98672344999999995</v>
      </c>
      <c r="AJ18" s="1">
        <v>0.90607000000000004</v>
      </c>
      <c r="AK18" s="1"/>
    </row>
    <row r="19" spans="3:37" x14ac:dyDescent="0.2">
      <c r="C19" s="1">
        <v>1.3858919999999999</v>
      </c>
      <c r="D19" s="1">
        <v>0.37096200000000001</v>
      </c>
      <c r="E19" s="1">
        <v>0.70682900000000004</v>
      </c>
      <c r="F19" s="1">
        <v>7.9548999999999995E-2</v>
      </c>
      <c r="G19" s="1">
        <v>1.04895</v>
      </c>
      <c r="H19" s="1">
        <v>0.39597156999999999</v>
      </c>
      <c r="K19" s="1">
        <v>0.91691500000000004</v>
      </c>
      <c r="L19" s="1">
        <v>6.2579999999999997E-2</v>
      </c>
      <c r="M19" s="1">
        <v>1.085159</v>
      </c>
      <c r="N19" s="1"/>
      <c r="O19" s="1"/>
      <c r="P19" s="1"/>
      <c r="S19" s="1">
        <v>20117.689999999999</v>
      </c>
      <c r="T19" s="1">
        <v>12420.45</v>
      </c>
      <c r="U19" s="1">
        <v>12775.02</v>
      </c>
      <c r="V19" s="1">
        <v>7565.3419999999996</v>
      </c>
      <c r="W19" s="1">
        <v>11441.53</v>
      </c>
      <c r="X19" s="1">
        <v>6389.2470000000003</v>
      </c>
      <c r="AA19" s="1">
        <v>1.0565347199999999</v>
      </c>
      <c r="AB19" s="1">
        <v>0.94001900000000005</v>
      </c>
      <c r="AC19" s="1">
        <v>0.95191800000000004</v>
      </c>
      <c r="AD19" s="1">
        <v>0.79335476000000005</v>
      </c>
      <c r="AE19" s="1">
        <v>0.9793927</v>
      </c>
      <c r="AF19" s="1">
        <v>1.0049392699999999</v>
      </c>
      <c r="AG19" s="1"/>
      <c r="AH19" s="1"/>
      <c r="AI19" s="1">
        <v>0.96975608999999996</v>
      </c>
      <c r="AJ19" s="1">
        <v>1.15703</v>
      </c>
      <c r="AK19" s="1"/>
    </row>
    <row r="20" spans="3:37" x14ac:dyDescent="0.2">
      <c r="C20" s="1">
        <v>0.90489399999999998</v>
      </c>
      <c r="D20" s="1">
        <v>0.397594</v>
      </c>
      <c r="E20" s="1">
        <v>0.67427999999999999</v>
      </c>
      <c r="F20" s="1">
        <v>4.088E-2</v>
      </c>
      <c r="G20" s="1"/>
      <c r="H20" s="1">
        <v>0.76065455999999998</v>
      </c>
      <c r="K20" s="1">
        <v>0.54250299999999996</v>
      </c>
      <c r="L20" s="1">
        <v>3.3412999999999998E-2</v>
      </c>
      <c r="M20" s="1">
        <v>0.77456700000000001</v>
      </c>
      <c r="N20" s="1"/>
      <c r="O20" s="1"/>
      <c r="P20" s="1"/>
      <c r="S20" s="1">
        <v>12994.02</v>
      </c>
      <c r="T20" s="1">
        <v>7201.0230000000001</v>
      </c>
      <c r="U20" s="1">
        <v>18894.09</v>
      </c>
      <c r="V20" s="1">
        <v>6267.1959999999999</v>
      </c>
      <c r="W20" s="1">
        <v>9046.0820000000003</v>
      </c>
      <c r="X20" s="1">
        <v>4932.1639999999998</v>
      </c>
      <c r="AA20" s="1">
        <v>1.03377666</v>
      </c>
      <c r="AB20" s="1">
        <v>0.94372500000000004</v>
      </c>
      <c r="AC20" s="1">
        <v>0.72894499999999995</v>
      </c>
      <c r="AD20" s="1">
        <v>0.78104348999999995</v>
      </c>
      <c r="AE20" s="1">
        <v>0.72761719999999996</v>
      </c>
      <c r="AF20" s="1">
        <v>0.83078529000000001</v>
      </c>
      <c r="AG20" s="1"/>
      <c r="AH20" s="1"/>
      <c r="AI20" s="1">
        <v>0.84551642000000005</v>
      </c>
      <c r="AJ20" s="1">
        <v>1.0308850000000001</v>
      </c>
      <c r="AK20" s="1"/>
    </row>
    <row r="21" spans="3:37" x14ac:dyDescent="0.2">
      <c r="C21" s="1">
        <v>1.003644</v>
      </c>
      <c r="D21" s="1">
        <v>0.74885199999999996</v>
      </c>
      <c r="E21" s="1">
        <v>1.1261890000000001</v>
      </c>
      <c r="F21" s="1">
        <v>0.12353214999999999</v>
      </c>
      <c r="G21" s="1"/>
      <c r="H21" s="1">
        <v>3.1433611400000001</v>
      </c>
      <c r="K21" s="1">
        <v>0.40121400000000002</v>
      </c>
      <c r="L21" s="1">
        <v>0.224352</v>
      </c>
      <c r="M21" s="1">
        <v>1.685576</v>
      </c>
      <c r="N21" s="1"/>
      <c r="O21" s="1"/>
      <c r="P21" s="1"/>
      <c r="S21" s="1">
        <v>14054.63</v>
      </c>
      <c r="T21" s="1">
        <v>6079.7740000000003</v>
      </c>
      <c r="U21" s="1">
        <v>13848.28</v>
      </c>
      <c r="V21" s="1">
        <v>6826.2759999999998</v>
      </c>
      <c r="W21" s="1">
        <v>8417.77</v>
      </c>
      <c r="X21" s="1">
        <v>7133.4309999999996</v>
      </c>
      <c r="AA21" s="1">
        <v>0.96688817999999999</v>
      </c>
      <c r="AB21" s="1">
        <v>0.68530599999999997</v>
      </c>
      <c r="AC21" s="1">
        <v>0.91065499999999999</v>
      </c>
      <c r="AD21" s="1">
        <v>1.0962834699999999</v>
      </c>
      <c r="AE21" s="1"/>
      <c r="AF21" s="1"/>
      <c r="AG21" s="1"/>
      <c r="AH21" s="1"/>
      <c r="AI21" s="1">
        <v>0.87123302000000002</v>
      </c>
      <c r="AJ21" s="1">
        <v>1.1101162600000001</v>
      </c>
      <c r="AK21" s="1"/>
    </row>
    <row r="22" spans="3:37" x14ac:dyDescent="0.2">
      <c r="C22" s="1">
        <v>0.88109294999999999</v>
      </c>
      <c r="D22" s="1">
        <v>0.44914300000000001</v>
      </c>
      <c r="E22" s="1">
        <v>0.85235000000000005</v>
      </c>
      <c r="F22" s="1">
        <v>8.2554050000000004E-2</v>
      </c>
      <c r="G22" s="1"/>
      <c r="H22" s="1">
        <v>3.0732205000000001</v>
      </c>
      <c r="K22" s="1">
        <v>0.39160099999999998</v>
      </c>
      <c r="L22" s="1">
        <v>0.29545399999999999</v>
      </c>
      <c r="M22" s="1">
        <v>0.96954799999999997</v>
      </c>
      <c r="N22" s="1"/>
      <c r="O22" s="1"/>
      <c r="P22" s="1"/>
      <c r="S22" s="1">
        <v>15717.19</v>
      </c>
      <c r="T22" s="1">
        <v>6714.5559999999996</v>
      </c>
      <c r="U22" s="1">
        <v>10342.879999999999</v>
      </c>
      <c r="V22" s="1">
        <v>4249.1980000000003</v>
      </c>
      <c r="W22" s="1">
        <v>6402.2830000000004</v>
      </c>
      <c r="X22" s="1">
        <v>5310.5810000000001</v>
      </c>
      <c r="AA22" s="1">
        <v>1.0993402400000001</v>
      </c>
      <c r="AB22" s="1">
        <v>0.90400700000000001</v>
      </c>
      <c r="AC22" s="1">
        <v>0.97582500000000005</v>
      </c>
      <c r="AD22" s="1">
        <v>1.2345679199999999</v>
      </c>
      <c r="AE22" s="1"/>
      <c r="AF22" s="1"/>
      <c r="AG22" s="1"/>
      <c r="AH22" s="1"/>
      <c r="AI22" s="1">
        <v>0.99617686999999999</v>
      </c>
      <c r="AJ22" s="1">
        <v>0.74233532000000002</v>
      </c>
      <c r="AK22" s="1"/>
    </row>
    <row r="23" spans="3:37" x14ac:dyDescent="0.2">
      <c r="C23" s="1">
        <v>1.1025927200000001</v>
      </c>
      <c r="D23" s="1">
        <v>1.1173029999999999</v>
      </c>
      <c r="E23" s="1">
        <v>0.85856399999999999</v>
      </c>
      <c r="F23" s="1">
        <v>0.39937694000000001</v>
      </c>
      <c r="G23" s="1"/>
      <c r="H23" s="1">
        <v>0.22674046</v>
      </c>
      <c r="K23" s="1">
        <v>0.72762199999999999</v>
      </c>
      <c r="L23" s="1">
        <v>7.7109999999999998E-2</v>
      </c>
      <c r="M23" s="1">
        <v>0.68760600000000005</v>
      </c>
      <c r="N23" s="1"/>
      <c r="O23" s="1"/>
      <c r="P23" s="1"/>
      <c r="S23" s="1">
        <v>7706.3190000000004</v>
      </c>
      <c r="T23" s="1">
        <v>5946.0389999999998</v>
      </c>
      <c r="U23" s="1">
        <v>6257.1540000000005</v>
      </c>
      <c r="V23" s="1">
        <v>7797.375</v>
      </c>
      <c r="W23" s="1">
        <v>7440.5870000000004</v>
      </c>
      <c r="X23" s="1">
        <v>7463.4719999999998</v>
      </c>
      <c r="AA23" s="1">
        <v>1.0024776500000001</v>
      </c>
      <c r="AB23" s="1">
        <v>0.83723099999999995</v>
      </c>
      <c r="AC23" s="1">
        <v>0.81401100000000004</v>
      </c>
      <c r="AD23" s="1">
        <v>1.1179800900000001</v>
      </c>
      <c r="AE23" s="1"/>
      <c r="AF23" s="1"/>
      <c r="AG23" s="1"/>
      <c r="AH23" s="1"/>
      <c r="AI23" s="1">
        <v>0.90723863000000005</v>
      </c>
      <c r="AJ23" s="1">
        <v>0.98836341999999999</v>
      </c>
      <c r="AK23" s="1"/>
    </row>
    <row r="24" spans="3:37" x14ac:dyDescent="0.2">
      <c r="C24" s="1">
        <v>0.79946119999999998</v>
      </c>
      <c r="D24" s="1">
        <v>0.87852799999999998</v>
      </c>
      <c r="E24" s="1">
        <v>1.10937</v>
      </c>
      <c r="F24" s="1">
        <v>0.40125309999999997</v>
      </c>
      <c r="G24" s="1"/>
      <c r="H24" s="1">
        <v>0.32622329999999999</v>
      </c>
      <c r="K24" s="1">
        <v>0.76565300000000003</v>
      </c>
      <c r="L24" s="1">
        <v>2.9829000000000001E-2</v>
      </c>
      <c r="M24" s="1">
        <v>0.97600699999999996</v>
      </c>
      <c r="N24" s="1"/>
      <c r="O24" s="1"/>
      <c r="P24" s="1"/>
      <c r="S24" s="1">
        <v>14056.36</v>
      </c>
      <c r="T24" s="1">
        <v>7773.3310000000001</v>
      </c>
      <c r="U24" s="1">
        <v>8644.7810000000009</v>
      </c>
      <c r="V24" s="1">
        <v>5675.576</v>
      </c>
      <c r="W24" s="1">
        <v>9311.4279999999999</v>
      </c>
      <c r="X24" s="1">
        <v>7894.5140000000001</v>
      </c>
      <c r="AA24" s="1">
        <v>1.0718153800000001</v>
      </c>
      <c r="AB24" s="1">
        <v>1.233052</v>
      </c>
      <c r="AC24" s="1">
        <v>0.94872800000000002</v>
      </c>
      <c r="AD24" s="1">
        <v>1.14890347</v>
      </c>
      <c r="AE24" s="1"/>
      <c r="AF24" s="1"/>
      <c r="AG24" s="1"/>
      <c r="AH24" s="1"/>
      <c r="AI24" s="1">
        <v>0.82440939999999996</v>
      </c>
      <c r="AJ24" s="1">
        <v>0.78716156000000004</v>
      </c>
      <c r="AK24" s="1"/>
    </row>
    <row r="25" spans="3:37" x14ac:dyDescent="0.2">
      <c r="C25" s="1">
        <v>1.2195888100000001</v>
      </c>
      <c r="D25" s="1">
        <v>0.59599199999999997</v>
      </c>
      <c r="E25" s="1">
        <v>1.124779</v>
      </c>
      <c r="F25" s="1">
        <v>0.26619037000000001</v>
      </c>
      <c r="G25" s="1"/>
      <c r="H25" s="1">
        <v>0.72836955999999997</v>
      </c>
      <c r="K25" s="1">
        <v>1.0494019999999999</v>
      </c>
      <c r="L25" s="1">
        <v>1.2589999999999999E-3</v>
      </c>
      <c r="M25" s="1">
        <v>0.80079199999999995</v>
      </c>
      <c r="N25" s="1"/>
      <c r="O25" s="1"/>
      <c r="P25" s="1"/>
      <c r="S25" s="1">
        <v>20302.8</v>
      </c>
      <c r="T25" s="1">
        <v>12073.9</v>
      </c>
      <c r="U25" s="1">
        <v>8089.3710000000001</v>
      </c>
      <c r="V25" s="1">
        <v>15298.8</v>
      </c>
      <c r="W25" s="1">
        <v>11192.6</v>
      </c>
      <c r="X25" s="1">
        <v>8988.7260000000006</v>
      </c>
      <c r="AA25" s="1">
        <v>0.92426936000000004</v>
      </c>
      <c r="AB25" s="1">
        <v>0.92186100000000004</v>
      </c>
      <c r="AC25" s="1">
        <v>0.84154099999999998</v>
      </c>
      <c r="AD25" s="1">
        <v>1.19304491</v>
      </c>
      <c r="AE25" s="1"/>
      <c r="AF25" s="1"/>
      <c r="AG25" s="1"/>
      <c r="AH25" s="1"/>
      <c r="AI25" s="1">
        <v>0.79942385000000005</v>
      </c>
      <c r="AJ25" s="1">
        <v>0.81471227999999996</v>
      </c>
      <c r="AK25" s="1"/>
    </row>
    <row r="26" spans="3:37" x14ac:dyDescent="0.2">
      <c r="C26" s="1">
        <v>1.2721574</v>
      </c>
      <c r="D26" s="1">
        <v>0.68867</v>
      </c>
      <c r="E26" s="1">
        <v>1.548011</v>
      </c>
      <c r="F26" s="1">
        <v>0.32903805000000003</v>
      </c>
      <c r="G26" s="1"/>
      <c r="H26" s="1">
        <v>0.34795658000000002</v>
      </c>
      <c r="K26" s="1">
        <v>1.7543249999999999</v>
      </c>
      <c r="L26" s="1">
        <v>6.6799999999999997E-4</v>
      </c>
      <c r="M26" s="1">
        <v>1.6754549999999999</v>
      </c>
      <c r="N26" s="1"/>
      <c r="O26" s="1"/>
      <c r="P26" s="1"/>
      <c r="S26" s="1">
        <v>16742.259999999998</v>
      </c>
      <c r="T26" s="1">
        <v>5775.0320000000002</v>
      </c>
      <c r="U26" s="1">
        <v>10268.33</v>
      </c>
      <c r="V26" s="1">
        <v>10533.29</v>
      </c>
      <c r="W26" s="1">
        <v>16858.23</v>
      </c>
      <c r="X26" s="1">
        <v>8786.5300000000007</v>
      </c>
      <c r="AA26" s="1">
        <v>1.47626568</v>
      </c>
      <c r="AB26" s="1">
        <v>1.204974</v>
      </c>
      <c r="AC26" s="1">
        <v>0.90003200000000005</v>
      </c>
      <c r="AD26" s="1">
        <v>1.0723384499999999</v>
      </c>
      <c r="AE26" s="1"/>
      <c r="AF26" s="1"/>
      <c r="AG26" s="1"/>
      <c r="AH26" s="1"/>
      <c r="AI26" s="1">
        <v>1.08296613</v>
      </c>
      <c r="AJ26" s="1">
        <v>0.87382877999999997</v>
      </c>
      <c r="AK26" s="1"/>
    </row>
    <row r="27" spans="3:37" x14ac:dyDescent="0.2">
      <c r="C27" s="1">
        <v>0.72510693000000004</v>
      </c>
      <c r="D27" s="1">
        <v>0.98764799999999997</v>
      </c>
      <c r="E27" s="1">
        <v>1.415232</v>
      </c>
      <c r="F27" s="1">
        <v>7.2096300000000002E-2</v>
      </c>
      <c r="G27" s="1"/>
      <c r="H27" s="1">
        <v>0.64342100999999996</v>
      </c>
      <c r="K27" s="1">
        <v>0.63514700000000002</v>
      </c>
      <c r="L27" s="1">
        <v>2.6400000000000002E-4</v>
      </c>
      <c r="M27" s="1">
        <v>1.517941</v>
      </c>
      <c r="N27" s="1"/>
      <c r="O27" s="1"/>
      <c r="P27" s="1"/>
      <c r="S27" s="1">
        <v>12580.35</v>
      </c>
      <c r="T27" s="1">
        <v>8885.5040000000008</v>
      </c>
      <c r="U27" s="1">
        <v>10897.52</v>
      </c>
      <c r="V27" s="1">
        <v>7783.6629999999996</v>
      </c>
      <c r="W27" s="1">
        <v>12106.44</v>
      </c>
      <c r="X27" s="1">
        <v>8161.2110000000002</v>
      </c>
      <c r="AA27" s="1">
        <v>0.97374267000000003</v>
      </c>
      <c r="AB27" s="1">
        <v>1.089593</v>
      </c>
      <c r="AC27" s="1">
        <v>1.297228</v>
      </c>
      <c r="AD27" s="1">
        <v>1.1958726900000001</v>
      </c>
      <c r="AE27" s="1"/>
      <c r="AF27" s="1"/>
      <c r="AG27" s="1"/>
      <c r="AH27" s="1"/>
      <c r="AI27" s="1">
        <v>1.1766142500000001</v>
      </c>
      <c r="AJ27" s="1"/>
      <c r="AK27" s="1"/>
    </row>
    <row r="28" spans="3:37" x14ac:dyDescent="0.2">
      <c r="C28" s="1">
        <v>1.8147896299999999</v>
      </c>
      <c r="D28" s="1">
        <v>1.0725800000000001</v>
      </c>
      <c r="E28" s="1">
        <v>1.17022</v>
      </c>
      <c r="F28" s="1">
        <v>7.9866300000000001E-2</v>
      </c>
      <c r="G28" s="1"/>
      <c r="H28" s="1">
        <v>1.0867673799999999</v>
      </c>
      <c r="K28" s="1">
        <v>0.56112600000000001</v>
      </c>
      <c r="L28" s="1">
        <v>0.96239699999999995</v>
      </c>
      <c r="M28" s="1">
        <v>0.92992300000000006</v>
      </c>
      <c r="N28" s="1"/>
      <c r="O28" s="1"/>
      <c r="P28" s="1"/>
      <c r="S28" s="1">
        <v>17287.25</v>
      </c>
      <c r="T28" s="1">
        <v>7927.1509999999998</v>
      </c>
      <c r="U28" s="1">
        <v>13457.6</v>
      </c>
      <c r="V28" s="1">
        <v>6864.7060000000001</v>
      </c>
      <c r="W28" s="1"/>
      <c r="X28" s="1">
        <v>6161.4629999999997</v>
      </c>
      <c r="AA28" s="1">
        <v>0.91256464000000004</v>
      </c>
      <c r="AB28" s="1">
        <v>0.88286900000000001</v>
      </c>
      <c r="AC28" s="1">
        <v>1.3928229999999999</v>
      </c>
      <c r="AD28" s="1">
        <v>1.17946777</v>
      </c>
      <c r="AE28" s="1"/>
      <c r="AF28" s="1"/>
      <c r="AG28" s="1"/>
      <c r="AH28" s="1"/>
      <c r="AI28" s="1">
        <v>0.89337155999999995</v>
      </c>
      <c r="AJ28" s="1"/>
      <c r="AK28" s="1"/>
    </row>
    <row r="29" spans="3:37" x14ac:dyDescent="0.2">
      <c r="C29" s="1">
        <v>0.96814690000000003</v>
      </c>
      <c r="D29" s="1">
        <v>1.1968970000000001</v>
      </c>
      <c r="E29" s="1">
        <v>0.68745999999999996</v>
      </c>
      <c r="F29" s="1">
        <v>7.4823290000000001E-2</v>
      </c>
      <c r="G29" s="1"/>
      <c r="H29" s="1">
        <v>0.78733896000000003</v>
      </c>
      <c r="K29" s="1">
        <v>0.55845100000000003</v>
      </c>
      <c r="L29" s="1">
        <v>0.90126499999999998</v>
      </c>
      <c r="M29" s="1">
        <v>0.80978700000000003</v>
      </c>
      <c r="N29" s="1"/>
      <c r="O29" s="1"/>
      <c r="P29" s="1"/>
      <c r="S29" s="1">
        <v>16221.32</v>
      </c>
      <c r="T29" s="1"/>
      <c r="U29" s="1"/>
      <c r="V29" s="1">
        <v>5507.1760000000004</v>
      </c>
      <c r="W29" s="1"/>
      <c r="X29" s="1">
        <v>6241.125</v>
      </c>
      <c r="AA29" s="1">
        <v>0.87211201999999999</v>
      </c>
      <c r="AB29" s="1">
        <v>0.88332699999999997</v>
      </c>
      <c r="AC29" s="1">
        <v>1.0804929999999999</v>
      </c>
      <c r="AD29" s="1"/>
      <c r="AE29" s="1"/>
      <c r="AF29" s="1"/>
      <c r="AG29" s="1"/>
      <c r="AH29" s="1"/>
      <c r="AI29" s="1">
        <v>0.77566584999999999</v>
      </c>
      <c r="AJ29" s="1"/>
      <c r="AK29" s="1"/>
    </row>
    <row r="30" spans="3:37" x14ac:dyDescent="0.2">
      <c r="C30" s="1">
        <v>0.47699580000000003</v>
      </c>
      <c r="D30" s="1">
        <v>1.2744439999999999</v>
      </c>
      <c r="E30" s="1">
        <v>1.243061</v>
      </c>
      <c r="F30" s="1">
        <v>0.66485278999999997</v>
      </c>
      <c r="G30" s="1"/>
      <c r="H30" s="1">
        <v>0.82651213999999995</v>
      </c>
      <c r="K30" s="1">
        <v>1.061963</v>
      </c>
      <c r="L30" s="1">
        <v>1.550122</v>
      </c>
      <c r="M30" s="1">
        <v>1.4400090000000001</v>
      </c>
      <c r="N30" s="1"/>
      <c r="O30" s="1"/>
      <c r="P30" s="1"/>
      <c r="S30" s="1">
        <v>14594.1</v>
      </c>
      <c r="T30" s="1"/>
      <c r="U30" s="1"/>
      <c r="V30" s="1">
        <v>6259.375</v>
      </c>
      <c r="W30" s="1"/>
      <c r="X30" s="1">
        <v>4578.1769999999997</v>
      </c>
      <c r="AA30" s="1">
        <v>0.81538321000000002</v>
      </c>
      <c r="AB30" s="1">
        <v>0.99392000000000003</v>
      </c>
      <c r="AC30" s="1">
        <v>1.090727</v>
      </c>
      <c r="AD30" s="1"/>
      <c r="AE30" s="1"/>
      <c r="AF30" s="1"/>
      <c r="AG30" s="1"/>
      <c r="AH30" s="1"/>
      <c r="AI30" s="1">
        <v>1.04384397</v>
      </c>
      <c r="AJ30" s="1"/>
      <c r="AK30" s="1"/>
    </row>
    <row r="31" spans="3:37" x14ac:dyDescent="0.2">
      <c r="C31" s="1">
        <v>0.46773753000000001</v>
      </c>
      <c r="D31" s="1">
        <v>0.42624699999999999</v>
      </c>
      <c r="E31" s="1">
        <v>1.1309290000000001</v>
      </c>
      <c r="F31" s="1">
        <v>0.65282865000000001</v>
      </c>
      <c r="G31" s="1"/>
      <c r="H31" s="1"/>
      <c r="K31" s="1">
        <v>1.279677</v>
      </c>
      <c r="L31" s="1">
        <v>1.409303</v>
      </c>
      <c r="M31" s="1">
        <v>1.571285</v>
      </c>
      <c r="N31" s="1"/>
      <c r="O31" s="1"/>
      <c r="P31" s="1"/>
      <c r="S31" s="1">
        <v>18041.09</v>
      </c>
      <c r="T31" s="1"/>
      <c r="U31" s="1"/>
      <c r="V31" s="1">
        <v>6482.4269999999997</v>
      </c>
      <c r="W31" s="1"/>
      <c r="X31" s="1">
        <v>3631.0239999999999</v>
      </c>
      <c r="AA31" s="1">
        <v>0.88311344999999997</v>
      </c>
      <c r="AB31" s="1">
        <v>1.006637</v>
      </c>
      <c r="AC31" s="1">
        <v>0.90136000000000005</v>
      </c>
      <c r="AD31" s="1"/>
      <c r="AE31" s="1"/>
      <c r="AF31" s="1"/>
      <c r="AG31" s="1"/>
      <c r="AH31" s="1"/>
      <c r="AI31" s="1">
        <v>0.96195140000000001</v>
      </c>
      <c r="AJ31" s="1"/>
      <c r="AK31" s="1"/>
    </row>
    <row r="32" spans="3:37" x14ac:dyDescent="0.2">
      <c r="C32" s="1">
        <v>1.58751551</v>
      </c>
      <c r="D32" s="1">
        <v>0.47229300000000002</v>
      </c>
      <c r="E32" s="1">
        <v>1.0444910000000001</v>
      </c>
      <c r="F32" s="1">
        <v>0.78459029000000002</v>
      </c>
      <c r="G32" s="1"/>
      <c r="H32" s="1"/>
      <c r="K32" s="1">
        <v>0.67197399999999996</v>
      </c>
      <c r="L32" s="1">
        <v>0.75809599999999999</v>
      </c>
      <c r="M32" s="1">
        <v>1.804732</v>
      </c>
      <c r="N32" s="1"/>
      <c r="O32" s="1"/>
      <c r="P32" s="1"/>
      <c r="S32" s="1">
        <v>18700.009999999998</v>
      </c>
      <c r="T32" s="1"/>
      <c r="U32" s="1"/>
      <c r="V32" s="1">
        <v>7542.0709999999999</v>
      </c>
      <c r="W32" s="1"/>
      <c r="X32" s="1">
        <v>5955.598</v>
      </c>
      <c r="AA32" s="1">
        <v>1.1425477100000001</v>
      </c>
      <c r="AB32" s="1">
        <v>1.1912590000000001</v>
      </c>
      <c r="AC32" s="1">
        <v>1.1006260000000001</v>
      </c>
      <c r="AD32" s="1"/>
      <c r="AE32" s="1"/>
      <c r="AF32" s="1"/>
      <c r="AG32" s="1"/>
      <c r="AH32" s="1"/>
      <c r="AI32" s="1">
        <v>1.07316883</v>
      </c>
      <c r="AJ32" s="1"/>
      <c r="AK32" s="1"/>
    </row>
    <row r="33" spans="3:37" x14ac:dyDescent="0.2">
      <c r="C33" s="1">
        <v>1.21236272</v>
      </c>
      <c r="D33" s="1">
        <v>0.489483</v>
      </c>
      <c r="E33" s="1">
        <v>0.72506199999999998</v>
      </c>
      <c r="F33" s="1"/>
      <c r="G33" s="1"/>
      <c r="H33" s="1"/>
      <c r="K33" s="1">
        <v>0.360543</v>
      </c>
      <c r="L33" s="1">
        <v>0.62118499999999999</v>
      </c>
      <c r="M33" s="1">
        <v>1.5617509999999999</v>
      </c>
      <c r="N33" s="1"/>
      <c r="O33" s="1"/>
      <c r="P33" s="1"/>
      <c r="S33" s="1">
        <v>23034.080000000002</v>
      </c>
      <c r="T33" s="1"/>
      <c r="U33" s="1"/>
      <c r="V33" s="1">
        <v>6985.7920000000004</v>
      </c>
      <c r="W33" s="1"/>
      <c r="X33" s="1">
        <v>7781.3459999999995</v>
      </c>
      <c r="AA33" s="1">
        <v>1.0499799000000001</v>
      </c>
      <c r="AB33" s="1">
        <v>0.97753999999999996</v>
      </c>
      <c r="AC33" s="1">
        <v>1.0918840000000001</v>
      </c>
      <c r="AD33" s="1"/>
      <c r="AE33" s="1"/>
      <c r="AF33" s="1"/>
      <c r="AG33" s="1"/>
      <c r="AH33" s="1"/>
      <c r="AI33" s="1">
        <v>0.93580885000000003</v>
      </c>
      <c r="AJ33" s="1"/>
      <c r="AK33" s="1"/>
    </row>
    <row r="34" spans="3:37" x14ac:dyDescent="0.2">
      <c r="C34" s="1">
        <v>0.47245189999999998</v>
      </c>
      <c r="D34" s="1"/>
      <c r="E34" s="1">
        <v>0.85592000000000001</v>
      </c>
      <c r="F34" s="1"/>
      <c r="G34" s="1"/>
      <c r="H34" s="1"/>
      <c r="K34" s="1">
        <v>1.4330270000000001</v>
      </c>
      <c r="L34" s="1">
        <v>0.73980699999999999</v>
      </c>
      <c r="M34" s="1">
        <v>1.4805429999999999</v>
      </c>
      <c r="N34" s="1"/>
      <c r="O34" s="1"/>
      <c r="P34" s="1"/>
      <c r="S34" s="1">
        <v>6724.4049999999997</v>
      </c>
      <c r="T34" s="1"/>
      <c r="U34" s="1"/>
      <c r="V34" s="1">
        <v>10217.74</v>
      </c>
      <c r="W34" s="1"/>
      <c r="X34" s="1">
        <v>7563.1210000000001</v>
      </c>
      <c r="AA34" s="1">
        <v>1.0212778300000001</v>
      </c>
      <c r="AB34" s="1">
        <v>1.1843870000000001</v>
      </c>
      <c r="AC34" s="1">
        <v>1.2503899999999999</v>
      </c>
      <c r="AD34" s="1"/>
      <c r="AE34" s="1"/>
      <c r="AF34" s="1"/>
      <c r="AG34" s="1"/>
      <c r="AH34" s="1"/>
      <c r="AI34" s="1">
        <v>0.88445213</v>
      </c>
      <c r="AJ34" s="1"/>
      <c r="AK34" s="1"/>
    </row>
    <row r="35" spans="3:37" x14ac:dyDescent="0.2">
      <c r="C35" s="1">
        <v>0.65020389000000001</v>
      </c>
      <c r="D35" s="1"/>
      <c r="E35" s="1">
        <v>0.77818799999999999</v>
      </c>
      <c r="F35" s="1"/>
      <c r="G35" s="1"/>
      <c r="H35" s="1"/>
      <c r="K35" s="1">
        <v>1.4549350000000001</v>
      </c>
      <c r="L35" s="1">
        <v>0.71343699999999999</v>
      </c>
      <c r="M35" s="1">
        <v>1.21695</v>
      </c>
      <c r="N35" s="1"/>
      <c r="O35" s="1"/>
      <c r="P35" s="1"/>
      <c r="S35" s="1">
        <v>7720.0309999999999</v>
      </c>
      <c r="T35" s="1"/>
      <c r="U35" s="1"/>
      <c r="V35" s="1">
        <v>8395.4639999999999</v>
      </c>
      <c r="W35" s="1"/>
      <c r="X35" s="1">
        <v>4539.9390000000003</v>
      </c>
      <c r="AA35" s="1">
        <v>1.10822007</v>
      </c>
      <c r="AB35" s="1">
        <v>0.80889</v>
      </c>
      <c r="AC35" s="1">
        <v>0.97136999999999996</v>
      </c>
      <c r="AD35" s="1"/>
      <c r="AE35" s="1"/>
      <c r="AF35" s="1"/>
      <c r="AG35" s="1"/>
      <c r="AH35" s="1"/>
      <c r="AI35" s="1">
        <v>0.94944803</v>
      </c>
      <c r="AJ35" s="1"/>
      <c r="AK35" s="1"/>
    </row>
    <row r="36" spans="3:37" x14ac:dyDescent="0.2">
      <c r="C36" s="1">
        <v>1.1507333200000001</v>
      </c>
      <c r="D36" s="1"/>
      <c r="E36" s="1">
        <v>1.2592970000000001</v>
      </c>
      <c r="F36" s="1"/>
      <c r="G36" s="1"/>
      <c r="H36" s="1"/>
      <c r="K36" s="1">
        <v>1.135418</v>
      </c>
      <c r="L36" s="1">
        <v>1.390439</v>
      </c>
      <c r="M36" s="1">
        <v>1.4747539999999999</v>
      </c>
      <c r="N36" s="1"/>
      <c r="O36" s="1"/>
      <c r="P36" s="1"/>
      <c r="S36" s="1">
        <v>18907.71</v>
      </c>
      <c r="T36" s="1"/>
      <c r="U36" s="1"/>
      <c r="V36" s="1">
        <v>10229.23</v>
      </c>
      <c r="W36" s="1"/>
      <c r="X36" s="1">
        <v>6574.5450000000001</v>
      </c>
      <c r="AA36" s="1">
        <v>0.88763380000000003</v>
      </c>
      <c r="AB36" s="1">
        <v>0.93140199999999995</v>
      </c>
      <c r="AC36" s="1"/>
      <c r="AD36" s="1"/>
      <c r="AE36" s="1"/>
      <c r="AF36" s="1"/>
      <c r="AG36" s="1"/>
      <c r="AH36" s="1"/>
      <c r="AI36" s="1">
        <v>0.94101822000000002</v>
      </c>
      <c r="AJ36" s="1"/>
      <c r="AK36" s="1"/>
    </row>
    <row r="37" spans="3:37" x14ac:dyDescent="0.2">
      <c r="C37" s="1">
        <v>1.9993845400000001</v>
      </c>
      <c r="D37" s="1"/>
      <c r="E37" s="1">
        <v>0.74435499999999999</v>
      </c>
      <c r="F37" s="1"/>
      <c r="G37" s="1"/>
      <c r="H37" s="1"/>
      <c r="K37" s="1">
        <v>1.0440100000000001</v>
      </c>
      <c r="L37" s="1">
        <v>1.4587460000000001</v>
      </c>
      <c r="M37" s="1">
        <v>0.78283100000000005</v>
      </c>
      <c r="N37" s="1"/>
      <c r="O37" s="1"/>
      <c r="P37" s="1"/>
      <c r="S37" s="1">
        <v>12349.38</v>
      </c>
      <c r="T37" s="1"/>
      <c r="U37" s="1"/>
      <c r="V37" s="1">
        <v>6404.6</v>
      </c>
      <c r="W37" s="1"/>
      <c r="X37" s="1">
        <v>9126.3230000000003</v>
      </c>
      <c r="AA37" s="1">
        <v>0.93288839999999995</v>
      </c>
      <c r="AB37" s="1">
        <v>0.89678100000000005</v>
      </c>
      <c r="AC37" s="1"/>
      <c r="AD37" s="1"/>
      <c r="AE37" s="1"/>
      <c r="AF37" s="1"/>
      <c r="AG37" s="1"/>
      <c r="AH37" s="1"/>
      <c r="AI37" s="1">
        <v>1.13926119</v>
      </c>
      <c r="AJ37" s="1"/>
      <c r="AK37" s="1"/>
    </row>
    <row r="38" spans="3:37" x14ac:dyDescent="0.2">
      <c r="C38" s="1">
        <v>1.2407775400000001</v>
      </c>
      <c r="D38" s="1"/>
      <c r="E38" s="1"/>
      <c r="F38" s="1"/>
      <c r="G38" s="1"/>
      <c r="H38" s="1"/>
      <c r="K38" s="1">
        <v>1.089127</v>
      </c>
      <c r="L38" s="1">
        <v>1.173745</v>
      </c>
      <c r="M38" s="1">
        <v>1.0296749999999999</v>
      </c>
      <c r="N38" s="1"/>
      <c r="O38" s="1"/>
      <c r="P38" s="1"/>
      <c r="S38" s="1">
        <v>13735.5</v>
      </c>
      <c r="T38" s="1"/>
      <c r="U38" s="1"/>
      <c r="V38" s="1">
        <v>8628.0759999999991</v>
      </c>
      <c r="W38" s="1"/>
      <c r="X38" s="1">
        <v>8676.26</v>
      </c>
      <c r="AA38" s="1"/>
      <c r="AB38" s="1">
        <v>0.825268</v>
      </c>
      <c r="AC38" s="1"/>
      <c r="AD38" s="1"/>
      <c r="AE38" s="1"/>
      <c r="AF38" s="1"/>
      <c r="AG38" s="1"/>
      <c r="AH38" s="1"/>
      <c r="AI38" s="1">
        <v>0.93480766000000004</v>
      </c>
      <c r="AJ38" s="1"/>
      <c r="AK38" s="1"/>
    </row>
    <row r="39" spans="3:37" x14ac:dyDescent="0.2">
      <c r="C39" s="1">
        <v>0.71776105999999995</v>
      </c>
      <c r="D39" s="1"/>
      <c r="E39" s="1"/>
      <c r="F39" s="1"/>
      <c r="G39" s="1"/>
      <c r="H39" s="1"/>
      <c r="K39" s="1">
        <v>0.92254800000000003</v>
      </c>
      <c r="L39" s="1">
        <v>1.3788670000000001</v>
      </c>
      <c r="M39" s="1"/>
      <c r="N39" s="1"/>
      <c r="O39" s="1"/>
      <c r="P39" s="1"/>
      <c r="S39" s="1">
        <v>13767.55</v>
      </c>
      <c r="T39" s="1"/>
      <c r="U39" s="1"/>
      <c r="V39" s="1">
        <v>8670.6589999999997</v>
      </c>
      <c r="W39" s="1"/>
      <c r="X39" s="1"/>
      <c r="AA39" s="1"/>
      <c r="AB39" s="1">
        <v>0.53519499999999998</v>
      </c>
      <c r="AC39" s="1"/>
      <c r="AD39" s="1"/>
      <c r="AE39" s="1"/>
      <c r="AF39" s="1"/>
      <c r="AG39" s="1"/>
      <c r="AH39" s="1"/>
      <c r="AI39" s="1">
        <v>0.90606955</v>
      </c>
      <c r="AJ39" s="1"/>
      <c r="AK39" s="1"/>
    </row>
    <row r="40" spans="3:37" x14ac:dyDescent="0.2">
      <c r="C40" s="1">
        <v>0.69563644000000002</v>
      </c>
      <c r="D40" s="1"/>
      <c r="E40" s="1"/>
      <c r="F40" s="1"/>
      <c r="G40" s="1"/>
      <c r="H40" s="1"/>
      <c r="K40" s="1">
        <v>0.59164600000000001</v>
      </c>
      <c r="L40" s="1"/>
      <c r="M40" s="1"/>
      <c r="N40" s="1"/>
      <c r="O40" s="1"/>
      <c r="P40" s="1"/>
      <c r="S40" s="1">
        <v>15410.42</v>
      </c>
      <c r="T40" s="1"/>
      <c r="U40" s="1"/>
      <c r="V40" s="1">
        <v>5637.3379999999997</v>
      </c>
      <c r="W40" s="1"/>
      <c r="X40" s="1"/>
      <c r="AA40" s="1"/>
      <c r="AB40" s="1">
        <v>1.0465979999999999</v>
      </c>
      <c r="AC40" s="1"/>
      <c r="AD40" s="1"/>
      <c r="AE40" s="1"/>
      <c r="AF40" s="1"/>
      <c r="AG40" s="1"/>
      <c r="AH40" s="1"/>
      <c r="AI40" s="1">
        <v>1.15703044</v>
      </c>
      <c r="AJ40" s="1"/>
      <c r="AK40" s="1"/>
    </row>
    <row r="41" spans="3:37" x14ac:dyDescent="0.2">
      <c r="C41" s="1">
        <v>0.75278646999999999</v>
      </c>
      <c r="D41" s="1"/>
      <c r="E41" s="1"/>
      <c r="F41" s="1"/>
      <c r="G41" s="1"/>
      <c r="H41" s="1"/>
      <c r="K41" s="1">
        <v>0.70053500000000002</v>
      </c>
      <c r="L41" s="1"/>
      <c r="M41" s="1"/>
      <c r="N41" s="1"/>
      <c r="O41" s="1"/>
      <c r="P41" s="1"/>
      <c r="S41" s="1">
        <v>9176.0519999999997</v>
      </c>
      <c r="T41" s="1"/>
      <c r="U41" s="1"/>
      <c r="V41" s="1">
        <v>6555.7160000000003</v>
      </c>
      <c r="W41" s="1"/>
      <c r="X41" s="1"/>
      <c r="AA41" s="1"/>
      <c r="AB41" s="1">
        <v>0.98964799999999997</v>
      </c>
      <c r="AC41" s="1"/>
      <c r="AD41" s="1"/>
      <c r="AE41" s="1"/>
      <c r="AF41" s="1"/>
      <c r="AG41" s="1"/>
      <c r="AH41" s="1"/>
      <c r="AI41" s="1">
        <v>1.0308852900000001</v>
      </c>
      <c r="AJ41" s="1"/>
      <c r="AK41" s="1"/>
    </row>
    <row r="42" spans="3:37" x14ac:dyDescent="0.2">
      <c r="C42" s="1">
        <v>0.98639524000000001</v>
      </c>
      <c r="D42" s="1"/>
      <c r="E42" s="1"/>
      <c r="F42" s="1"/>
      <c r="G42" s="1"/>
      <c r="H42" s="1"/>
      <c r="K42" s="1">
        <v>1.5019149999999999</v>
      </c>
      <c r="L42" s="1"/>
      <c r="M42" s="1"/>
      <c r="N42" s="1"/>
      <c r="O42" s="1"/>
      <c r="P42" s="1"/>
      <c r="S42" s="1">
        <v>12303.04</v>
      </c>
      <c r="T42" s="1"/>
      <c r="U42" s="1"/>
      <c r="V42" s="1">
        <v>3520.9470000000001</v>
      </c>
      <c r="W42" s="1"/>
      <c r="X42" s="1"/>
      <c r="Z42" t="s">
        <v>35</v>
      </c>
      <c r="AA42">
        <v>33</v>
      </c>
      <c r="AB42" s="1">
        <v>37</v>
      </c>
      <c r="AC42">
        <v>31</v>
      </c>
      <c r="AD42">
        <v>24</v>
      </c>
      <c r="AE42">
        <v>16</v>
      </c>
      <c r="AF42">
        <v>16</v>
      </c>
      <c r="AG42">
        <v>14</v>
      </c>
      <c r="AH42">
        <v>9</v>
      </c>
      <c r="AI42" s="1">
        <v>37</v>
      </c>
      <c r="AJ42">
        <v>22</v>
      </c>
      <c r="AK42">
        <v>8</v>
      </c>
    </row>
    <row r="43" spans="3:37" x14ac:dyDescent="0.2">
      <c r="C43" s="1">
        <v>0.80632150000000002</v>
      </c>
      <c r="D43" s="1"/>
      <c r="E43" s="1"/>
      <c r="F43" s="1"/>
      <c r="G43" s="1"/>
      <c r="H43" s="1"/>
      <c r="K43" s="1">
        <v>0.83552999999999999</v>
      </c>
      <c r="L43" s="1"/>
      <c r="M43" s="1"/>
      <c r="N43" s="1"/>
      <c r="O43" s="1"/>
      <c r="P43" s="1"/>
      <c r="S43" s="1">
        <v>19584.009999999998</v>
      </c>
      <c r="T43" s="1"/>
      <c r="U43" s="1"/>
      <c r="V43" s="1">
        <v>4350.0069999999996</v>
      </c>
      <c r="W43" s="1"/>
      <c r="X43" s="1"/>
      <c r="Z43" t="s">
        <v>36</v>
      </c>
      <c r="AB43" s="1">
        <v>0.61499999999999999</v>
      </c>
      <c r="AC43">
        <v>0.43059999999999998</v>
      </c>
      <c r="AD43">
        <v>0.85370000000000001</v>
      </c>
      <c r="AE43">
        <v>0.47910000000000003</v>
      </c>
      <c r="AF43">
        <v>0.74370000000000003</v>
      </c>
      <c r="AG43">
        <v>9.6600000000000005E-2</v>
      </c>
      <c r="AH43">
        <v>0.83299999999999996</v>
      </c>
      <c r="AI43" s="1">
        <v>0.1047</v>
      </c>
      <c r="AJ43" t="s">
        <v>247</v>
      </c>
      <c r="AK43">
        <v>0.65149999999999997</v>
      </c>
    </row>
    <row r="44" spans="3:37" x14ac:dyDescent="0.2">
      <c r="C44" s="1">
        <v>1.175843</v>
      </c>
      <c r="D44" s="1"/>
      <c r="E44" s="1"/>
      <c r="F44" s="1"/>
      <c r="G44" s="1"/>
      <c r="H44" s="1"/>
      <c r="K44" s="1">
        <v>1.4734350000000001</v>
      </c>
      <c r="L44" s="1"/>
      <c r="M44" s="1"/>
      <c r="N44" s="1"/>
      <c r="O44" s="1"/>
      <c r="P44" s="1"/>
      <c r="S44" s="1">
        <v>19584.009999999998</v>
      </c>
      <c r="T44" s="1"/>
      <c r="U44" s="1"/>
      <c r="V44" s="1">
        <v>3479.136</v>
      </c>
      <c r="W44" s="1"/>
      <c r="X44" s="1"/>
      <c r="AJ44" t="s">
        <v>249</v>
      </c>
      <c r="AK44" t="s">
        <v>248</v>
      </c>
    </row>
    <row r="45" spans="3:37" x14ac:dyDescent="0.2">
      <c r="C45" s="1">
        <v>1.0630839999999999</v>
      </c>
      <c r="D45" s="1"/>
      <c r="E45" s="1"/>
      <c r="F45" s="1"/>
      <c r="G45" s="1"/>
      <c r="H45" s="1"/>
      <c r="K45" s="1">
        <v>1.244497</v>
      </c>
      <c r="L45" s="1"/>
      <c r="M45" s="1"/>
      <c r="N45" s="1"/>
      <c r="O45" s="1"/>
      <c r="P45" s="1"/>
      <c r="S45" s="1">
        <v>15166.03</v>
      </c>
      <c r="T45" s="1"/>
      <c r="U45" s="1"/>
      <c r="V45" s="1"/>
      <c r="W45" s="1"/>
      <c r="X45" s="1"/>
    </row>
    <row r="46" spans="3:37" x14ac:dyDescent="0.2">
      <c r="C46" s="1">
        <v>1.2499260000000001</v>
      </c>
      <c r="D46" s="1"/>
      <c r="E46" s="1"/>
      <c r="F46" s="1"/>
      <c r="G46" s="1"/>
      <c r="H46" s="1"/>
      <c r="K46" s="1">
        <v>0.80307300000000004</v>
      </c>
      <c r="L46" s="1"/>
      <c r="M46" s="1"/>
      <c r="N46" s="1"/>
      <c r="O46" s="1"/>
      <c r="P46" s="1"/>
      <c r="S46" s="1">
        <v>9935.3960000000006</v>
      </c>
      <c r="T46" s="1"/>
      <c r="U46" s="1"/>
      <c r="V46" s="1"/>
      <c r="W46" s="1"/>
      <c r="X46" s="1"/>
    </row>
    <row r="47" spans="3:37" x14ac:dyDescent="0.2">
      <c r="C47" s="1">
        <v>1.2053149999999999</v>
      </c>
      <c r="D47" s="1"/>
      <c r="E47" s="1"/>
      <c r="F47" s="1"/>
      <c r="G47" s="1"/>
      <c r="H47" s="1"/>
      <c r="K47" s="1">
        <v>1.1418360000000001</v>
      </c>
      <c r="L47" s="1"/>
      <c r="M47" s="1"/>
      <c r="N47" s="1"/>
      <c r="O47" s="1"/>
      <c r="P47" s="1"/>
      <c r="S47" s="1">
        <v>10529.62</v>
      </c>
      <c r="T47" s="1"/>
      <c r="U47" s="1"/>
      <c r="V47" s="1"/>
      <c r="W47" s="1"/>
      <c r="X47" s="1"/>
    </row>
    <row r="48" spans="3:37" x14ac:dyDescent="0.2">
      <c r="C48" s="1">
        <v>1.248907</v>
      </c>
      <c r="D48" s="1"/>
      <c r="E48" s="1"/>
      <c r="F48" s="1"/>
      <c r="G48" s="1"/>
      <c r="H48" s="1"/>
      <c r="K48" s="1">
        <v>1.4273499999999999</v>
      </c>
      <c r="L48" s="1"/>
      <c r="M48" s="1"/>
      <c r="N48" s="1"/>
      <c r="O48" s="1"/>
      <c r="P48" s="1"/>
      <c r="S48" s="1">
        <v>13159.04</v>
      </c>
      <c r="T48" s="1"/>
      <c r="U48" s="1"/>
      <c r="V48" s="1"/>
      <c r="W48" s="1"/>
      <c r="X48" s="1"/>
    </row>
    <row r="49" spans="2:24" x14ac:dyDescent="0.2">
      <c r="C49" s="1">
        <v>1.3320590000000001</v>
      </c>
      <c r="D49" s="1"/>
      <c r="E49" s="1"/>
      <c r="F49" s="1"/>
      <c r="G49" s="1"/>
      <c r="H49" s="1"/>
      <c r="K49" s="1">
        <v>0.91303999999999996</v>
      </c>
      <c r="L49" s="1"/>
      <c r="M49" s="1"/>
      <c r="N49" s="1"/>
      <c r="O49" s="1"/>
      <c r="P49" s="1"/>
      <c r="S49" s="1">
        <v>12506.78</v>
      </c>
      <c r="T49" s="1"/>
      <c r="U49" s="1"/>
      <c r="V49" s="1"/>
      <c r="W49" s="1"/>
      <c r="X49" s="1"/>
    </row>
    <row r="50" spans="2:24" x14ac:dyDescent="0.2">
      <c r="C50" s="1">
        <v>1.3380190000000001</v>
      </c>
      <c r="D50" s="1"/>
      <c r="E50" s="1"/>
      <c r="F50" s="1"/>
      <c r="G50" s="1"/>
      <c r="H50" s="1"/>
      <c r="K50" s="1">
        <v>0.94587200000000005</v>
      </c>
      <c r="L50" s="1"/>
      <c r="M50" s="1"/>
      <c r="N50" s="1"/>
      <c r="O50" s="1"/>
      <c r="P50" s="1"/>
      <c r="S50" s="1">
        <v>14723.69</v>
      </c>
      <c r="T50" s="1"/>
      <c r="U50" s="1"/>
      <c r="V50" s="1"/>
      <c r="W50" s="1"/>
      <c r="X50" s="1"/>
    </row>
    <row r="51" spans="2:24" x14ac:dyDescent="0.2">
      <c r="C51" s="1">
        <v>1.1699470000000001</v>
      </c>
      <c r="D51" s="1"/>
      <c r="E51" s="1"/>
      <c r="F51" s="1"/>
      <c r="G51" s="1"/>
      <c r="H51" s="1"/>
      <c r="K51" s="1">
        <v>0.77397199999999999</v>
      </c>
      <c r="L51" s="1"/>
      <c r="M51" s="1"/>
      <c r="N51" s="1"/>
      <c r="O51" s="1"/>
      <c r="P51" s="1"/>
      <c r="S51" s="1">
        <v>16436.46</v>
      </c>
      <c r="T51" s="1"/>
      <c r="U51" s="1"/>
      <c r="V51" s="1"/>
      <c r="W51" s="1"/>
      <c r="X51" s="1"/>
    </row>
    <row r="52" spans="2:24" x14ac:dyDescent="0.2">
      <c r="C52" s="1">
        <v>0.63075899999999996</v>
      </c>
      <c r="D52" s="1"/>
      <c r="E52" s="1"/>
      <c r="F52" s="1"/>
      <c r="G52" s="1"/>
      <c r="H52" s="1"/>
      <c r="K52" s="1">
        <v>0.63562600000000002</v>
      </c>
      <c r="L52" s="1"/>
      <c r="M52" s="1"/>
      <c r="N52" s="1"/>
      <c r="O52" s="1"/>
      <c r="P52" s="1"/>
      <c r="S52" s="1">
        <v>16560.73</v>
      </c>
      <c r="T52" s="1"/>
      <c r="U52" s="1"/>
      <c r="V52" s="1"/>
      <c r="W52" s="1"/>
      <c r="X52" s="1"/>
    </row>
    <row r="53" spans="2:24" x14ac:dyDescent="0.2">
      <c r="C53" s="1">
        <v>0.78094200000000003</v>
      </c>
      <c r="D53" s="1"/>
      <c r="E53" s="1"/>
      <c r="F53" s="1"/>
      <c r="G53" s="1"/>
      <c r="H53" s="1"/>
      <c r="J53" t="s">
        <v>35</v>
      </c>
      <c r="K53" s="1">
        <v>48</v>
      </c>
      <c r="L53">
        <v>35</v>
      </c>
      <c r="M53">
        <v>34</v>
      </c>
      <c r="N53">
        <v>9</v>
      </c>
      <c r="O53">
        <v>5</v>
      </c>
      <c r="P53">
        <v>8</v>
      </c>
      <c r="S53" s="1">
        <v>19260.54</v>
      </c>
      <c r="T53" s="1"/>
      <c r="U53" s="1"/>
      <c r="V53" s="1"/>
      <c r="W53" s="1"/>
      <c r="X53" s="1"/>
    </row>
    <row r="54" spans="2:24" x14ac:dyDescent="0.2">
      <c r="C54" s="1">
        <v>0.76475400000000004</v>
      </c>
      <c r="D54" s="1"/>
      <c r="E54" s="1"/>
      <c r="F54" s="1"/>
      <c r="G54" s="1"/>
      <c r="H54" s="1"/>
      <c r="J54" t="s">
        <v>36</v>
      </c>
      <c r="L54">
        <v>1E-4</v>
      </c>
      <c r="M54" t="s">
        <v>37</v>
      </c>
      <c r="N54" t="s">
        <v>37</v>
      </c>
      <c r="O54">
        <v>0.1119</v>
      </c>
      <c r="P54">
        <v>0.32129999999999997</v>
      </c>
      <c r="S54" s="1">
        <v>12715.92</v>
      </c>
      <c r="T54" s="1"/>
      <c r="U54" s="1"/>
      <c r="V54" s="1"/>
      <c r="W54" s="1"/>
      <c r="X54" s="1"/>
    </row>
    <row r="55" spans="2:24" x14ac:dyDescent="0.2">
      <c r="C55" s="1">
        <v>0.71636599999999995</v>
      </c>
      <c r="D55" s="1"/>
      <c r="E55" s="1"/>
      <c r="F55" s="1"/>
      <c r="G55" s="1"/>
      <c r="H55" s="1"/>
      <c r="S55" s="1">
        <v>12960.41</v>
      </c>
      <c r="T55" s="1"/>
      <c r="U55" s="1"/>
      <c r="V55" s="1"/>
      <c r="W55" s="1"/>
      <c r="X55" s="1"/>
    </row>
    <row r="56" spans="2:24" x14ac:dyDescent="0.2">
      <c r="C56" s="1">
        <v>0.478661</v>
      </c>
      <c r="D56" s="1"/>
      <c r="E56" s="1"/>
      <c r="F56" s="1"/>
      <c r="G56" s="1"/>
      <c r="H56" s="1"/>
      <c r="S56" s="1">
        <v>20341.419999999998</v>
      </c>
      <c r="T56" s="1"/>
      <c r="U56" s="1"/>
      <c r="V56" s="1"/>
      <c r="W56" s="1"/>
      <c r="X56" s="1"/>
    </row>
    <row r="57" spans="2:24" x14ac:dyDescent="0.2">
      <c r="C57" s="1">
        <v>0.50768999999999997</v>
      </c>
      <c r="D57" s="1"/>
      <c r="E57" s="1"/>
      <c r="F57" s="1"/>
      <c r="G57" s="1"/>
      <c r="H57" s="1"/>
      <c r="S57" s="1">
        <v>12850.14</v>
      </c>
      <c r="T57" s="1"/>
      <c r="U57" s="1"/>
      <c r="V57" s="1"/>
      <c r="W57" s="1"/>
      <c r="X57" s="1"/>
    </row>
    <row r="58" spans="2:24" x14ac:dyDescent="0.2">
      <c r="C58" s="1">
        <v>1.337728</v>
      </c>
      <c r="D58" s="1"/>
      <c r="E58" s="1"/>
      <c r="F58" s="1"/>
      <c r="G58" s="1"/>
      <c r="H58" s="1"/>
      <c r="S58" s="1">
        <v>12183.21</v>
      </c>
      <c r="T58" s="1"/>
      <c r="U58" s="1"/>
      <c r="V58" s="1"/>
      <c r="W58" s="1"/>
      <c r="X58" s="1"/>
    </row>
    <row r="59" spans="2:24" x14ac:dyDescent="0.2">
      <c r="B59" t="s">
        <v>35</v>
      </c>
      <c r="C59" s="1">
        <v>54</v>
      </c>
      <c r="D59">
        <v>29</v>
      </c>
      <c r="E59">
        <v>33</v>
      </c>
      <c r="F59">
        <v>28</v>
      </c>
      <c r="G59">
        <v>15</v>
      </c>
      <c r="H59">
        <v>26</v>
      </c>
      <c r="S59" s="1">
        <v>27019.38</v>
      </c>
      <c r="T59" s="1"/>
      <c r="U59" s="1"/>
      <c r="V59" s="1"/>
      <c r="W59" s="1"/>
      <c r="X59" s="1"/>
    </row>
    <row r="60" spans="2:24" x14ac:dyDescent="0.2">
      <c r="B60" t="s">
        <v>36</v>
      </c>
      <c r="D60" t="s">
        <v>37</v>
      </c>
      <c r="E60" t="s">
        <v>37</v>
      </c>
      <c r="F60" t="s">
        <v>37</v>
      </c>
      <c r="G60" t="s">
        <v>37</v>
      </c>
      <c r="H60" t="s">
        <v>37</v>
      </c>
      <c r="S60" s="1">
        <v>11634.46</v>
      </c>
      <c r="T60" s="1"/>
      <c r="U60" s="1"/>
      <c r="V60" s="1"/>
      <c r="W60" s="1"/>
      <c r="X60" s="1"/>
    </row>
    <row r="61" spans="2:24" x14ac:dyDescent="0.2">
      <c r="S61" s="1">
        <v>11280.37</v>
      </c>
      <c r="T61" s="1"/>
      <c r="U61" s="1"/>
      <c r="V61" s="1"/>
      <c r="W61" s="1"/>
      <c r="X61" s="1"/>
    </row>
    <row r="62" spans="2:24" x14ac:dyDescent="0.2">
      <c r="S62" s="1">
        <v>11124.43</v>
      </c>
      <c r="T62" s="1"/>
      <c r="U62" s="1"/>
      <c r="V62" s="1"/>
      <c r="W62" s="1"/>
      <c r="X62" s="1"/>
    </row>
    <row r="63" spans="2:24" x14ac:dyDescent="0.2">
      <c r="S63" s="1">
        <v>16559.28</v>
      </c>
      <c r="T63" s="1"/>
      <c r="U63" s="1"/>
      <c r="V63" s="1"/>
      <c r="W63" s="1"/>
      <c r="X63" s="1"/>
    </row>
    <row r="64" spans="2:24" x14ac:dyDescent="0.2">
      <c r="S64" s="1">
        <v>17640.560000000001</v>
      </c>
      <c r="T64" s="1"/>
      <c r="U64" s="1"/>
      <c r="V64" s="1"/>
      <c r="W64" s="1"/>
      <c r="X64" s="1"/>
    </row>
    <row r="65" spans="18:24" x14ac:dyDescent="0.2">
      <c r="S65" s="1">
        <v>16679.689999999999</v>
      </c>
      <c r="T65" s="1"/>
      <c r="U65" s="1"/>
      <c r="V65" s="1"/>
      <c r="W65" s="1"/>
      <c r="X65" s="1"/>
    </row>
    <row r="66" spans="18:24" x14ac:dyDescent="0.2">
      <c r="S66" s="1">
        <v>27552.1</v>
      </c>
      <c r="T66" s="1"/>
      <c r="U66" s="1"/>
      <c r="V66" s="1"/>
      <c r="W66" s="1"/>
      <c r="X66" s="1"/>
    </row>
    <row r="67" spans="18:24" x14ac:dyDescent="0.2">
      <c r="S67" s="1">
        <v>16898.3</v>
      </c>
      <c r="T67" s="1"/>
      <c r="U67" s="1"/>
      <c r="V67" s="1"/>
      <c r="W67" s="1"/>
      <c r="X67" s="1"/>
    </row>
    <row r="68" spans="18:24" x14ac:dyDescent="0.2">
      <c r="S68" s="1">
        <v>11634.46</v>
      </c>
      <c r="T68" s="1"/>
      <c r="U68" s="1"/>
      <c r="V68" s="1"/>
      <c r="W68" s="1"/>
      <c r="X68" s="1"/>
    </row>
    <row r="69" spans="18:24" x14ac:dyDescent="0.2">
      <c r="S69" s="1">
        <v>11280.37</v>
      </c>
      <c r="T69" s="1"/>
      <c r="U69" s="1"/>
      <c r="V69" s="1"/>
      <c r="W69" s="1"/>
      <c r="X69" s="1"/>
    </row>
    <row r="70" spans="18:24" x14ac:dyDescent="0.2">
      <c r="S70" s="1">
        <v>11124.43</v>
      </c>
      <c r="T70" s="1"/>
      <c r="U70" s="1"/>
      <c r="V70" s="1"/>
      <c r="W70" s="1"/>
      <c r="X70" s="1"/>
    </row>
    <row r="71" spans="18:24" x14ac:dyDescent="0.2">
      <c r="S71" s="1">
        <v>16559.28</v>
      </c>
      <c r="T71" s="1"/>
      <c r="U71" s="1"/>
      <c r="V71" s="1"/>
      <c r="W71" s="1"/>
      <c r="X71" s="1"/>
    </row>
    <row r="72" spans="18:24" x14ac:dyDescent="0.2">
      <c r="S72" s="1">
        <v>17640.560000000001</v>
      </c>
      <c r="T72" s="1"/>
      <c r="U72" s="1"/>
      <c r="V72" s="1"/>
      <c r="W72" s="1"/>
      <c r="X72" s="1"/>
    </row>
    <row r="73" spans="18:24" x14ac:dyDescent="0.2">
      <c r="S73" s="1">
        <v>16679.689999999999</v>
      </c>
      <c r="T73" s="1"/>
      <c r="U73" s="1"/>
      <c r="V73" s="1"/>
      <c r="W73" s="1"/>
      <c r="X73" s="1"/>
    </row>
    <row r="74" spans="18:24" x14ac:dyDescent="0.2">
      <c r="S74" s="1">
        <v>27552.1</v>
      </c>
      <c r="T74" s="1"/>
      <c r="U74" s="1"/>
      <c r="V74" s="1"/>
      <c r="W74" s="1"/>
      <c r="X74" s="1"/>
    </row>
    <row r="75" spans="18:24" x14ac:dyDescent="0.2">
      <c r="S75" s="1">
        <v>16898.3</v>
      </c>
      <c r="T75" s="1"/>
      <c r="U75" s="1"/>
      <c r="V75" s="1"/>
      <c r="W75" s="1"/>
      <c r="X75" s="1"/>
    </row>
    <row r="76" spans="18:24" x14ac:dyDescent="0.2">
      <c r="R76" t="s">
        <v>35</v>
      </c>
      <c r="S76" s="1">
        <v>71</v>
      </c>
      <c r="T76" s="1">
        <v>24</v>
      </c>
      <c r="U76" s="1">
        <v>24</v>
      </c>
      <c r="V76" s="1">
        <v>40</v>
      </c>
      <c r="W76" s="1">
        <v>23</v>
      </c>
      <c r="X76" s="1">
        <v>34</v>
      </c>
    </row>
    <row r="77" spans="18:24" x14ac:dyDescent="0.2">
      <c r="R77" t="s">
        <v>36</v>
      </c>
      <c r="T77" t="s">
        <v>37</v>
      </c>
      <c r="U77">
        <v>4.5900000000000003E-2</v>
      </c>
      <c r="V77" t="s">
        <v>37</v>
      </c>
      <c r="W77">
        <v>2.7000000000000001E-3</v>
      </c>
      <c r="X77">
        <v>0.639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D810F-17FF-3F40-8FFF-6546AE129D98}">
  <dimension ref="A3:S56"/>
  <sheetViews>
    <sheetView topLeftCell="C24" workbookViewId="0">
      <selection activeCell="O47" sqref="O47"/>
    </sheetView>
  </sheetViews>
  <sheetFormatPr baseColWidth="10" defaultRowHeight="16" x14ac:dyDescent="0.2"/>
  <sheetData>
    <row r="3" spans="1:19" x14ac:dyDescent="0.2">
      <c r="B3" s="4" t="s">
        <v>8</v>
      </c>
      <c r="C3" s="4"/>
      <c r="D3" s="4"/>
      <c r="E3" s="4"/>
      <c r="F3" s="4"/>
      <c r="G3" s="4" t="s">
        <v>9</v>
      </c>
      <c r="H3" s="4"/>
      <c r="I3" s="4"/>
      <c r="J3" s="4"/>
      <c r="K3" s="4"/>
      <c r="L3" s="4"/>
      <c r="M3" s="4"/>
      <c r="N3" s="4" t="s">
        <v>10</v>
      </c>
      <c r="O3" s="4"/>
      <c r="P3" s="4"/>
      <c r="Q3" s="4"/>
      <c r="R3" s="4"/>
      <c r="S3" s="4"/>
    </row>
    <row r="4" spans="1:19" ht="18" x14ac:dyDescent="0.2">
      <c r="A4" s="7" t="s">
        <v>6</v>
      </c>
      <c r="B4" s="3" t="s">
        <v>7</v>
      </c>
      <c r="C4" s="3" t="s">
        <v>11</v>
      </c>
      <c r="D4" s="3" t="s">
        <v>12</v>
      </c>
      <c r="E4" s="4"/>
      <c r="F4" s="7" t="s">
        <v>6</v>
      </c>
      <c r="G4" s="3" t="s">
        <v>1</v>
      </c>
      <c r="H4" s="3" t="s">
        <v>2</v>
      </c>
      <c r="I4" s="3" t="s">
        <v>3</v>
      </c>
      <c r="J4" s="3" t="s">
        <v>4</v>
      </c>
      <c r="K4" s="3" t="s">
        <v>5</v>
      </c>
      <c r="L4" s="4"/>
      <c r="M4" s="7" t="s">
        <v>6</v>
      </c>
      <c r="N4" s="3" t="s">
        <v>1</v>
      </c>
      <c r="O4" s="3" t="s">
        <v>2</v>
      </c>
      <c r="P4" s="3" t="s">
        <v>13</v>
      </c>
      <c r="Q4" s="3" t="s">
        <v>14</v>
      </c>
      <c r="R4" s="3" t="s">
        <v>4</v>
      </c>
      <c r="S4" s="3" t="s">
        <v>15</v>
      </c>
    </row>
    <row r="5" spans="1:19" x14ac:dyDescent="0.2">
      <c r="B5" s="1">
        <v>0.80186900000000005</v>
      </c>
      <c r="C5" s="1">
        <v>0.60300900000000002</v>
      </c>
      <c r="D5" s="1">
        <v>1.0450569999999999</v>
      </c>
      <c r="G5" s="1">
        <v>1.364215</v>
      </c>
      <c r="H5" s="1">
        <v>0.75226300000000001</v>
      </c>
      <c r="I5" s="1">
        <v>1.1639299999999999</v>
      </c>
      <c r="J5" s="1">
        <v>0.24935599999999999</v>
      </c>
      <c r="K5" s="1">
        <v>1.699522</v>
      </c>
      <c r="N5" s="1">
        <v>0.78722899999999996</v>
      </c>
      <c r="O5" s="1">
        <v>0.29105999999999999</v>
      </c>
      <c r="P5" s="1">
        <v>1.2950090000000001</v>
      </c>
      <c r="Q5" s="1">
        <v>9.2895000000000005E-2</v>
      </c>
      <c r="R5" s="1">
        <v>0.473632</v>
      </c>
      <c r="S5" s="1">
        <v>2.7557019999999999</v>
      </c>
    </row>
    <row r="6" spans="1:19" x14ac:dyDescent="0.2">
      <c r="B6" s="1">
        <v>1.406819</v>
      </c>
      <c r="C6" s="1">
        <v>0.829488</v>
      </c>
      <c r="D6" s="1">
        <v>0.91657999999999995</v>
      </c>
      <c r="G6" s="1">
        <v>1.1491340000000001</v>
      </c>
      <c r="H6" s="1">
        <v>0.82185900000000001</v>
      </c>
      <c r="I6" s="1">
        <v>1.049315</v>
      </c>
      <c r="J6" s="1">
        <v>0.59140899999999996</v>
      </c>
      <c r="K6" s="1">
        <v>1.5464389999999999</v>
      </c>
      <c r="N6" s="1">
        <v>0.60489099999999996</v>
      </c>
      <c r="O6" s="1">
        <v>0.21303</v>
      </c>
      <c r="P6" s="1">
        <v>1.4227810000000001</v>
      </c>
      <c r="Q6" s="1">
        <v>0.22073000000000001</v>
      </c>
      <c r="R6" s="1">
        <v>0.45130199999999998</v>
      </c>
      <c r="S6" s="1">
        <v>2.412331</v>
      </c>
    </row>
    <row r="7" spans="1:19" x14ac:dyDescent="0.2">
      <c r="B7" s="1">
        <v>1.3035680000000001</v>
      </c>
      <c r="C7" s="1">
        <v>0.38614199999999999</v>
      </c>
      <c r="D7" s="1">
        <v>0.459511</v>
      </c>
      <c r="G7" s="1">
        <v>1.126458</v>
      </c>
      <c r="H7" s="1">
        <v>0.97823000000000004</v>
      </c>
      <c r="I7" s="1">
        <v>1.4721249999999999</v>
      </c>
      <c r="J7" s="1">
        <v>0.48059200000000002</v>
      </c>
      <c r="K7" s="1">
        <v>1.3214429999999999</v>
      </c>
      <c r="N7" s="1">
        <v>1.6078790000000001</v>
      </c>
      <c r="O7" s="1">
        <v>0.18406800000000001</v>
      </c>
      <c r="P7" s="1">
        <v>0.68928800000000001</v>
      </c>
      <c r="Q7" s="1">
        <v>8.3951999999999999E-2</v>
      </c>
      <c r="R7" s="1">
        <v>0.26975500000000002</v>
      </c>
      <c r="S7" s="1">
        <v>0.282835</v>
      </c>
    </row>
    <row r="8" spans="1:19" x14ac:dyDescent="0.2">
      <c r="B8" s="1">
        <v>0.71034399999999998</v>
      </c>
      <c r="C8" s="1">
        <v>0.40823399999999999</v>
      </c>
      <c r="D8" s="1">
        <v>0.57723899999999995</v>
      </c>
      <c r="G8" s="1">
        <v>1.1394310000000001</v>
      </c>
      <c r="H8" s="1">
        <v>0.44764799999999999</v>
      </c>
      <c r="I8" s="1">
        <v>0.34600500000000001</v>
      </c>
      <c r="J8" s="1">
        <v>0.504112</v>
      </c>
      <c r="K8" s="1">
        <v>1.4305289999999999</v>
      </c>
      <c r="N8" s="1">
        <v>1.4368540000000001</v>
      </c>
      <c r="O8" s="1">
        <v>0.31943899999999997</v>
      </c>
      <c r="P8" s="1">
        <v>0.87230799999999997</v>
      </c>
      <c r="Q8" s="1">
        <v>0.18957399999999999</v>
      </c>
      <c r="R8" s="1">
        <v>0.19577800000000001</v>
      </c>
      <c r="S8" s="1">
        <v>0.23124800000000001</v>
      </c>
    </row>
    <row r="9" spans="1:19" x14ac:dyDescent="0.2">
      <c r="B9" s="1">
        <v>0.77739999999999998</v>
      </c>
      <c r="C9" s="1">
        <v>0.29087200000000002</v>
      </c>
      <c r="D9" s="1">
        <v>0.647536</v>
      </c>
      <c r="G9" s="1">
        <v>1.1033999999999999</v>
      </c>
      <c r="H9" s="1">
        <v>0.334067</v>
      </c>
      <c r="I9" s="1">
        <v>0.37251200000000001</v>
      </c>
      <c r="J9" s="1">
        <v>0.38418099999999999</v>
      </c>
      <c r="K9" s="1">
        <v>0.68055500000000002</v>
      </c>
      <c r="N9" s="1">
        <v>1.0430790000000001</v>
      </c>
      <c r="O9" s="1">
        <v>0.333264</v>
      </c>
      <c r="P9" s="1">
        <v>0.72226999999999997</v>
      </c>
      <c r="Q9" s="1">
        <v>0.113561</v>
      </c>
      <c r="R9" s="1">
        <v>0.313274</v>
      </c>
      <c r="S9" s="1">
        <v>1.534842</v>
      </c>
    </row>
    <row r="10" spans="1:19" x14ac:dyDescent="0.2">
      <c r="B10" s="1">
        <v>1.163805</v>
      </c>
      <c r="C10" s="1">
        <v>0.31016100000000002</v>
      </c>
      <c r="D10" s="1">
        <v>0.97661900000000001</v>
      </c>
      <c r="G10" s="1">
        <v>1.1030979999999999</v>
      </c>
      <c r="H10" s="1">
        <v>0.398341</v>
      </c>
      <c r="I10" s="1">
        <v>0.62162200000000001</v>
      </c>
      <c r="J10" s="1">
        <v>0.54440200000000005</v>
      </c>
      <c r="K10" s="1">
        <v>0.55196800000000001</v>
      </c>
      <c r="N10" s="1">
        <v>1.1217969999999999</v>
      </c>
      <c r="O10" s="1">
        <v>0.15589500000000001</v>
      </c>
      <c r="P10" s="1">
        <v>0.66705000000000003</v>
      </c>
      <c r="Q10" s="1">
        <v>0.124476</v>
      </c>
      <c r="R10" s="1">
        <v>0.25480599999999998</v>
      </c>
      <c r="S10" s="1">
        <v>1.449776</v>
      </c>
    </row>
    <row r="11" spans="1:19" x14ac:dyDescent="0.2">
      <c r="B11" s="1">
        <v>1.1816359999999999</v>
      </c>
      <c r="C11" s="1">
        <v>0.35788700000000001</v>
      </c>
      <c r="D11" s="1">
        <v>1.2963309999999999</v>
      </c>
      <c r="G11" s="1">
        <v>0.93697399999999997</v>
      </c>
      <c r="H11" s="1">
        <v>0.39738499999999999</v>
      </c>
      <c r="I11" s="1">
        <v>0.62981100000000001</v>
      </c>
      <c r="J11" s="1">
        <v>0.358958</v>
      </c>
      <c r="K11" s="1">
        <v>0.90764800000000001</v>
      </c>
      <c r="N11" s="1">
        <v>1.5986229999999999</v>
      </c>
      <c r="O11" s="1">
        <v>0.235239</v>
      </c>
      <c r="P11" s="1">
        <v>0.72226999999999997</v>
      </c>
      <c r="Q11" s="1">
        <v>0.223547</v>
      </c>
      <c r="R11" s="1">
        <v>0.45845799999999998</v>
      </c>
      <c r="S11" s="1">
        <v>1.1936560000000001</v>
      </c>
    </row>
    <row r="12" spans="1:19" x14ac:dyDescent="0.2">
      <c r="B12" s="1">
        <v>0.96591800000000005</v>
      </c>
      <c r="C12" s="1">
        <v>0.29604000000000003</v>
      </c>
      <c r="D12" s="1">
        <v>1.1200190000000001</v>
      </c>
      <c r="G12" s="1">
        <v>1.1664129999999999</v>
      </c>
      <c r="H12" s="1">
        <v>0.39078600000000002</v>
      </c>
      <c r="I12" s="1">
        <v>0.45264900000000002</v>
      </c>
      <c r="J12" s="1">
        <v>0.41227799999999998</v>
      </c>
      <c r="K12" s="1">
        <v>0.66321799999999997</v>
      </c>
      <c r="N12" s="1">
        <v>0.66583400000000004</v>
      </c>
      <c r="O12" s="1">
        <v>0.190524</v>
      </c>
      <c r="P12" s="1">
        <v>0.66705000000000003</v>
      </c>
      <c r="Q12" s="1">
        <v>7.5714000000000004E-2</v>
      </c>
      <c r="R12" s="1">
        <v>0.61935700000000005</v>
      </c>
      <c r="S12" s="1">
        <v>1.2328030000000001</v>
      </c>
    </row>
    <row r="13" spans="1:19" x14ac:dyDescent="0.2">
      <c r="B13" s="1">
        <v>1.3968830000000001</v>
      </c>
      <c r="C13" s="1">
        <v>0.247307</v>
      </c>
      <c r="D13" s="1">
        <v>1.1235250000000001</v>
      </c>
      <c r="G13" s="1">
        <v>0.79933900000000002</v>
      </c>
      <c r="H13" s="1">
        <v>0.28245700000000001</v>
      </c>
      <c r="I13" s="1">
        <v>0.493782</v>
      </c>
      <c r="J13" s="1">
        <v>0.58624200000000004</v>
      </c>
      <c r="K13" s="1">
        <v>0.87180000000000002</v>
      </c>
      <c r="N13" s="1">
        <v>0.82344499999999998</v>
      </c>
      <c r="O13" s="1">
        <v>0.129859</v>
      </c>
      <c r="P13" s="1">
        <v>1.9282520000000001</v>
      </c>
      <c r="Q13" s="1">
        <v>0.25497199999999998</v>
      </c>
      <c r="R13" s="1">
        <v>0.27226099999999998</v>
      </c>
      <c r="S13" s="1">
        <v>0.49176500000000001</v>
      </c>
    </row>
    <row r="14" spans="1:19" x14ac:dyDescent="0.2">
      <c r="B14" s="1">
        <v>1.63419</v>
      </c>
      <c r="C14" s="1">
        <v>0.355321</v>
      </c>
      <c r="D14" s="1">
        <v>1.035056</v>
      </c>
      <c r="G14" s="1">
        <v>0.88383299999999998</v>
      </c>
      <c r="H14" s="1">
        <v>0.34057799999999999</v>
      </c>
      <c r="I14" s="1">
        <v>1.3553729999999999</v>
      </c>
      <c r="J14" s="1">
        <v>0.45272600000000002</v>
      </c>
      <c r="K14" s="1">
        <v>0.79773400000000005</v>
      </c>
      <c r="N14" s="1">
        <v>0.31036900000000001</v>
      </c>
      <c r="O14" s="1">
        <v>0.43711899999999998</v>
      </c>
      <c r="P14" s="1">
        <v>1.6722809999999999</v>
      </c>
      <c r="Q14" s="1">
        <v>0.25620700000000002</v>
      </c>
      <c r="R14" s="1">
        <v>0.31293799999999999</v>
      </c>
      <c r="S14" s="1">
        <v>0.71421400000000002</v>
      </c>
    </row>
    <row r="15" spans="1:19" x14ac:dyDescent="0.2">
      <c r="B15" s="1">
        <v>1.8975359999999999</v>
      </c>
      <c r="C15" s="1">
        <v>0.49659199999999998</v>
      </c>
      <c r="D15" s="1">
        <v>1.1770640000000001</v>
      </c>
      <c r="G15" s="1">
        <v>0.68022000000000005</v>
      </c>
      <c r="H15" s="1">
        <v>0.29916300000000001</v>
      </c>
      <c r="I15" s="1">
        <v>1.259968</v>
      </c>
      <c r="J15" s="1">
        <v>0.79677600000000004</v>
      </c>
      <c r="K15" s="1">
        <v>0.79172399999999998</v>
      </c>
      <c r="N15" s="1">
        <v>0.71062899999999996</v>
      </c>
      <c r="O15" s="1">
        <v>0.36249599999999998</v>
      </c>
      <c r="P15" s="1">
        <v>0.42882700000000001</v>
      </c>
      <c r="Q15" s="1">
        <v>5.3953000000000001E-2</v>
      </c>
      <c r="R15" s="1">
        <v>0.61250899999999997</v>
      </c>
      <c r="S15" s="1">
        <v>0.91864900000000005</v>
      </c>
    </row>
    <row r="16" spans="1:19" x14ac:dyDescent="0.2">
      <c r="B16" s="1">
        <v>0.45848699999999998</v>
      </c>
      <c r="C16" s="1">
        <v>0.36461700000000002</v>
      </c>
      <c r="D16" s="1">
        <v>1.002645</v>
      </c>
      <c r="G16" s="1">
        <v>0.54748600000000003</v>
      </c>
      <c r="H16" s="1">
        <v>0.50369799999999998</v>
      </c>
      <c r="I16" s="1">
        <v>0.87124699999999999</v>
      </c>
      <c r="J16" s="1">
        <v>0.85292400000000002</v>
      </c>
      <c r="K16" s="1">
        <v>1.1446959999999999</v>
      </c>
      <c r="N16" s="1">
        <v>1.289371</v>
      </c>
      <c r="O16" s="1">
        <v>0.25592999999999999</v>
      </c>
      <c r="P16" s="1">
        <v>0.48129</v>
      </c>
      <c r="Q16" s="1">
        <v>7.1742E-2</v>
      </c>
      <c r="R16" s="1">
        <v>0.50593500000000002</v>
      </c>
      <c r="S16" s="1">
        <v>1.3125180000000001</v>
      </c>
    </row>
    <row r="17" spans="2:19" x14ac:dyDescent="0.2">
      <c r="B17" s="1">
        <v>0.30000300000000002</v>
      </c>
      <c r="C17" s="1">
        <v>0.32255200000000001</v>
      </c>
      <c r="D17" s="1">
        <v>0.90367900000000001</v>
      </c>
      <c r="G17" s="1">
        <v>0.978576</v>
      </c>
      <c r="H17" s="1">
        <v>0.36650899999999997</v>
      </c>
      <c r="I17" s="1">
        <v>0.82326299999999997</v>
      </c>
      <c r="J17" s="1">
        <v>0.65815900000000005</v>
      </c>
      <c r="K17" s="1">
        <v>0.54023399999999999</v>
      </c>
      <c r="N17" s="1">
        <v>1.4368540000000001</v>
      </c>
      <c r="O17" s="1">
        <v>0.60696099999999997</v>
      </c>
      <c r="P17" s="1">
        <v>0.21432599999999999</v>
      </c>
      <c r="Q17" s="1">
        <v>0.54607600000000001</v>
      </c>
      <c r="R17" s="1"/>
      <c r="S17" s="1">
        <v>0.28573100000000001</v>
      </c>
    </row>
    <row r="18" spans="2:19" x14ac:dyDescent="0.2">
      <c r="B18" s="1">
        <v>0.88550799999999996</v>
      </c>
      <c r="C18" s="1">
        <v>0.31507499999999999</v>
      </c>
      <c r="D18" s="1">
        <v>0.82150699999999999</v>
      </c>
      <c r="G18" s="1">
        <v>0.88059100000000001</v>
      </c>
      <c r="H18" s="1">
        <v>0.12447999999999999</v>
      </c>
      <c r="I18" s="1">
        <v>0.65299799999999997</v>
      </c>
      <c r="J18" s="1">
        <v>0.82094500000000004</v>
      </c>
      <c r="K18" s="1">
        <v>0.50831999999999999</v>
      </c>
      <c r="N18" s="1">
        <v>1.0430790000000001</v>
      </c>
      <c r="O18" s="1">
        <v>0.65976100000000004</v>
      </c>
      <c r="P18" s="1">
        <v>0.91903900000000005</v>
      </c>
      <c r="Q18" s="1">
        <v>0.50594799999999995</v>
      </c>
      <c r="R18" s="1"/>
      <c r="S18" s="1">
        <v>0.30911100000000002</v>
      </c>
    </row>
    <row r="19" spans="2:19" x14ac:dyDescent="0.2">
      <c r="B19" s="1">
        <v>0.89911799999999997</v>
      </c>
      <c r="C19" s="1">
        <v>0.36868600000000001</v>
      </c>
      <c r="D19" s="1">
        <v>0.95809999999999995</v>
      </c>
      <c r="G19" s="1">
        <v>0.79547299999999999</v>
      </c>
      <c r="H19" s="1">
        <v>0.21537000000000001</v>
      </c>
      <c r="I19" s="1">
        <v>0.81189699999999998</v>
      </c>
      <c r="J19" s="1">
        <v>0.79622000000000004</v>
      </c>
      <c r="K19" s="1">
        <v>0.47110299999999999</v>
      </c>
      <c r="N19" s="1">
        <v>1.1217969999999999</v>
      </c>
      <c r="O19" s="1">
        <v>0.15859799999999999</v>
      </c>
      <c r="P19" s="1">
        <v>0.54884900000000003</v>
      </c>
      <c r="Q19" s="1">
        <v>6.8770999999999999E-2</v>
      </c>
      <c r="R19" s="1"/>
      <c r="S19" s="1">
        <v>1.97438</v>
      </c>
    </row>
    <row r="20" spans="2:19" x14ac:dyDescent="0.2">
      <c r="B20" s="1">
        <v>0.60095799999999999</v>
      </c>
      <c r="C20" s="1">
        <v>2.0949779999999998</v>
      </c>
      <c r="D20" s="1">
        <v>1.064743</v>
      </c>
      <c r="G20" s="1">
        <v>0.80422000000000005</v>
      </c>
      <c r="H20" s="1">
        <v>0.40912999999999999</v>
      </c>
      <c r="I20" s="1">
        <v>0.60669099999999998</v>
      </c>
      <c r="J20" s="1">
        <v>0.88275599999999999</v>
      </c>
      <c r="K20" s="1">
        <v>0.55553900000000001</v>
      </c>
      <c r="N20" s="1">
        <v>1.5986229999999999</v>
      </c>
      <c r="O20" s="1">
        <v>0.10842</v>
      </c>
      <c r="P20" s="1">
        <v>1.0848899999999999</v>
      </c>
      <c r="Q20" s="1">
        <v>9.6827999999999997E-2</v>
      </c>
      <c r="R20" s="1"/>
      <c r="S20" s="1">
        <v>1.4726490000000001</v>
      </c>
    </row>
    <row r="21" spans="2:19" x14ac:dyDescent="0.2">
      <c r="B21" s="1">
        <v>0.66270300000000004</v>
      </c>
      <c r="C21" s="1">
        <v>2.2896529999999999</v>
      </c>
      <c r="D21" s="1">
        <v>1.0601579999999999</v>
      </c>
      <c r="G21" s="1">
        <v>0.69918499999999995</v>
      </c>
      <c r="H21" s="1">
        <v>0.39565499999999998</v>
      </c>
      <c r="I21" s="1">
        <v>0.51058099999999995</v>
      </c>
      <c r="J21" s="1">
        <v>0.85656399999999999</v>
      </c>
      <c r="K21" s="1">
        <v>0.475414</v>
      </c>
      <c r="N21" s="1">
        <v>0.66583400000000004</v>
      </c>
      <c r="O21" s="1">
        <v>0.14737600000000001</v>
      </c>
      <c r="P21" s="1">
        <v>1.477555</v>
      </c>
      <c r="Q21" s="1">
        <v>0.82491499999999995</v>
      </c>
      <c r="R21" s="1"/>
      <c r="S21" s="1">
        <v>1.060214</v>
      </c>
    </row>
    <row r="22" spans="2:19" x14ac:dyDescent="0.2">
      <c r="B22" s="1">
        <v>0.95325400000000005</v>
      </c>
      <c r="C22" s="1">
        <v>1.836587</v>
      </c>
      <c r="D22" s="1">
        <v>0.52480099999999996</v>
      </c>
      <c r="G22" s="1">
        <v>0.96091099999999996</v>
      </c>
      <c r="H22" s="1">
        <v>0.14349700000000001</v>
      </c>
      <c r="I22" s="1">
        <v>0.40448299999999998</v>
      </c>
      <c r="J22" s="1">
        <v>0.77929999999999999</v>
      </c>
      <c r="K22" s="1">
        <v>0.43721700000000002</v>
      </c>
      <c r="N22" s="1">
        <v>0.82344499999999998</v>
      </c>
      <c r="O22" s="1">
        <v>0.37419599999999997</v>
      </c>
      <c r="P22" s="1">
        <v>1.0031110000000001</v>
      </c>
      <c r="Q22" s="1">
        <v>5.3217E-2</v>
      </c>
      <c r="R22" s="1"/>
      <c r="S22" s="1">
        <v>0.86477099999999996</v>
      </c>
    </row>
    <row r="23" spans="2:19" x14ac:dyDescent="0.2">
      <c r="B23" s="1">
        <v>1.2577910000000001</v>
      </c>
      <c r="C23" s="1">
        <v>1.843513</v>
      </c>
      <c r="D23" s="1">
        <v>0.58168600000000004</v>
      </c>
      <c r="G23" s="1">
        <v>1.2225760000000001</v>
      </c>
      <c r="H23" s="1">
        <v>0.644675</v>
      </c>
      <c r="I23" s="1">
        <v>0.38145400000000002</v>
      </c>
      <c r="J23" s="1">
        <v>0.63600199999999996</v>
      </c>
      <c r="K23" s="1"/>
      <c r="N23" s="1">
        <v>0.31036900000000001</v>
      </c>
      <c r="O23" s="1">
        <v>0.65901100000000001</v>
      </c>
      <c r="P23" s="1">
        <v>0.88584799999999997</v>
      </c>
      <c r="Q23" s="1">
        <v>0.17557300000000001</v>
      </c>
      <c r="R23" s="1"/>
      <c r="S23" s="1">
        <v>0.50763999999999998</v>
      </c>
    </row>
    <row r="24" spans="2:19" x14ac:dyDescent="0.2">
      <c r="B24" s="1">
        <v>1.3963369999999999</v>
      </c>
      <c r="C24" s="1">
        <v>1.5673440000000001</v>
      </c>
      <c r="D24" s="1"/>
      <c r="G24" s="1">
        <v>1.5229459999999999</v>
      </c>
      <c r="H24" s="1">
        <v>0.33851799999999999</v>
      </c>
      <c r="I24" s="1">
        <v>0.55465399999999998</v>
      </c>
      <c r="J24" s="1">
        <v>0.56201599999999996</v>
      </c>
      <c r="K24" s="1"/>
      <c r="N24" s="1">
        <v>1.1527579999999999</v>
      </c>
      <c r="O24" s="1">
        <v>0.26280900000000001</v>
      </c>
      <c r="P24" s="1">
        <v>9.8383999999999999E-2</v>
      </c>
      <c r="Q24" s="1">
        <v>0.19478799999999999</v>
      </c>
      <c r="R24" s="1"/>
      <c r="S24" s="1">
        <v>0.78109899999999999</v>
      </c>
    </row>
    <row r="25" spans="2:19" x14ac:dyDescent="0.2">
      <c r="B25" s="1">
        <v>1.12015</v>
      </c>
      <c r="C25" s="1">
        <v>1.843602</v>
      </c>
      <c r="D25" s="1"/>
      <c r="G25" s="1">
        <v>0.71678299999999995</v>
      </c>
      <c r="H25" s="1">
        <v>0.40851399999999999</v>
      </c>
      <c r="I25" s="1">
        <v>0.45625399999999999</v>
      </c>
      <c r="J25" s="1">
        <v>0.455372</v>
      </c>
      <c r="K25" s="1"/>
      <c r="N25" s="1">
        <v>0.44356499999999999</v>
      </c>
      <c r="O25" s="1">
        <v>0.17458199999999999</v>
      </c>
      <c r="P25" s="1">
        <v>9.6878000000000006E-2</v>
      </c>
      <c r="Q25" s="1">
        <v>0.26632800000000001</v>
      </c>
      <c r="R25" s="1"/>
      <c r="S25" s="1">
        <v>1.565823</v>
      </c>
    </row>
    <row r="26" spans="2:19" x14ac:dyDescent="0.2">
      <c r="B26" s="1">
        <v>1.267533</v>
      </c>
      <c r="C26" s="1">
        <v>1.099928</v>
      </c>
      <c r="D26" s="1"/>
      <c r="G26" s="1">
        <v>0.74980599999999997</v>
      </c>
      <c r="H26" s="1">
        <v>0.648447</v>
      </c>
      <c r="I26" s="1">
        <v>0.48918699999999998</v>
      </c>
      <c r="J26" s="1">
        <v>0.55635699999999999</v>
      </c>
      <c r="K26" s="1"/>
      <c r="N26" s="1">
        <v>0.28598400000000002</v>
      </c>
      <c r="O26" s="1">
        <v>0.77534099999999995</v>
      </c>
      <c r="P26" s="1">
        <v>0.44549800000000001</v>
      </c>
      <c r="Q26" s="1">
        <v>0.33582000000000001</v>
      </c>
      <c r="R26" s="1"/>
      <c r="S26" s="1">
        <v>1.4753289999999999</v>
      </c>
    </row>
    <row r="27" spans="2:19" x14ac:dyDescent="0.2">
      <c r="B27" s="1">
        <v>0.88797099999999995</v>
      </c>
      <c r="C27" s="1">
        <v>0.87121800000000005</v>
      </c>
      <c r="D27" s="1"/>
      <c r="G27" s="1">
        <v>0.95036799999999999</v>
      </c>
      <c r="H27" s="1">
        <v>0.72740300000000002</v>
      </c>
      <c r="I27" s="1">
        <v>0.547454</v>
      </c>
      <c r="J27" s="1">
        <v>0.35624099999999997</v>
      </c>
      <c r="K27" s="1"/>
      <c r="N27" s="1">
        <v>1.0770789999999999</v>
      </c>
      <c r="O27" s="1">
        <v>0.46232899999999999</v>
      </c>
      <c r="P27" s="1">
        <v>1.074036</v>
      </c>
      <c r="Q27" s="1"/>
      <c r="R27" s="1"/>
      <c r="S27" s="1">
        <v>2.0612499999999998</v>
      </c>
    </row>
    <row r="28" spans="2:19" x14ac:dyDescent="0.2">
      <c r="B28" s="1">
        <v>0.69864300000000001</v>
      </c>
      <c r="C28" s="1">
        <v>1.0396939999999999</v>
      </c>
      <c r="D28" s="1"/>
      <c r="G28" s="1">
        <v>0.98693399999999998</v>
      </c>
      <c r="H28" s="1">
        <v>0.33674199999999999</v>
      </c>
      <c r="I28" s="1">
        <v>0.44480999999999998</v>
      </c>
      <c r="J28" s="1">
        <v>0.48238999999999999</v>
      </c>
      <c r="K28" s="1"/>
      <c r="N28" s="1">
        <v>1.0151190000000001</v>
      </c>
      <c r="O28" s="1">
        <v>0.60933000000000004</v>
      </c>
      <c r="P28" s="1">
        <v>1.4327430000000001</v>
      </c>
      <c r="Q28" s="1"/>
      <c r="R28" s="1"/>
      <c r="S28" s="1"/>
    </row>
    <row r="29" spans="2:19" x14ac:dyDescent="0.2">
      <c r="B29" s="1">
        <v>0.87949299999999997</v>
      </c>
      <c r="C29" s="1">
        <v>0.46862199999999998</v>
      </c>
      <c r="D29" s="1"/>
      <c r="G29" s="1">
        <v>0.66959400000000002</v>
      </c>
      <c r="H29" s="1">
        <v>0.72036199999999995</v>
      </c>
      <c r="I29" s="1">
        <v>1.14778</v>
      </c>
      <c r="J29" s="1">
        <v>0.24935599999999999</v>
      </c>
      <c r="K29" s="1"/>
      <c r="N29" s="1">
        <v>0.73963199999999996</v>
      </c>
      <c r="O29" s="1">
        <v>0.714194</v>
      </c>
      <c r="P29" s="1">
        <v>1.235544</v>
      </c>
      <c r="Q29" s="1"/>
      <c r="R29" s="1"/>
      <c r="S29" s="1"/>
    </row>
    <row r="30" spans="2:19" x14ac:dyDescent="0.2">
      <c r="B30" s="1">
        <v>0.71652800000000005</v>
      </c>
      <c r="C30" s="1">
        <v>0.55282799999999999</v>
      </c>
      <c r="D30" s="1"/>
      <c r="G30" s="1">
        <v>0.76136999999999999</v>
      </c>
      <c r="H30" s="1">
        <v>1.0101230000000001</v>
      </c>
      <c r="I30" s="1">
        <v>1.034902</v>
      </c>
      <c r="J30" s="1">
        <v>0.59140899999999996</v>
      </c>
      <c r="K30" s="1"/>
      <c r="N30" s="1">
        <v>0.93128699999999998</v>
      </c>
      <c r="O30" s="1">
        <v>0.30627500000000002</v>
      </c>
      <c r="P30" s="1">
        <v>1.4352370000000001</v>
      </c>
      <c r="Q30" s="1"/>
      <c r="R30" s="1"/>
      <c r="S30" s="1"/>
    </row>
    <row r="31" spans="2:19" x14ac:dyDescent="0.2">
      <c r="B31" s="1">
        <v>0.82921999999999996</v>
      </c>
      <c r="C31" s="1">
        <v>1.265307</v>
      </c>
      <c r="D31" s="1"/>
      <c r="G31" s="1">
        <v>0.75567099999999998</v>
      </c>
      <c r="H31" s="1">
        <v>1.0162800000000001</v>
      </c>
      <c r="I31" s="1">
        <v>1.8486069999999999</v>
      </c>
      <c r="J31" s="1">
        <v>0.48059200000000002</v>
      </c>
      <c r="K31" s="1"/>
      <c r="N31" s="1">
        <v>0.98064700000000005</v>
      </c>
      <c r="O31" s="1">
        <v>0.32855899999999999</v>
      </c>
      <c r="P31" s="1">
        <v>0.916238</v>
      </c>
      <c r="Q31" s="1"/>
      <c r="R31" s="1"/>
      <c r="S31" s="1"/>
    </row>
    <row r="32" spans="2:19" x14ac:dyDescent="0.2">
      <c r="B32" s="1">
        <v>0.94633199999999995</v>
      </c>
      <c r="C32" s="1">
        <v>1.071056</v>
      </c>
      <c r="D32" s="1"/>
      <c r="G32" s="1">
        <v>0.94289699999999999</v>
      </c>
      <c r="H32" s="1">
        <v>0.63657600000000003</v>
      </c>
      <c r="I32" s="1">
        <v>1.4791529999999999</v>
      </c>
      <c r="J32" s="1">
        <v>0.504112</v>
      </c>
      <c r="K32" s="1"/>
      <c r="N32" s="1">
        <v>1.5717730000000001</v>
      </c>
      <c r="O32" s="1">
        <v>0.92541700000000005</v>
      </c>
      <c r="P32" s="1">
        <v>0.34878500000000001</v>
      </c>
      <c r="Q32" s="1"/>
      <c r="R32" s="1"/>
      <c r="S32" s="1"/>
    </row>
    <row r="33" spans="2:19" x14ac:dyDescent="0.2">
      <c r="B33" s="1">
        <v>0.71369000000000005</v>
      </c>
      <c r="C33" s="1">
        <v>0.66791</v>
      </c>
      <c r="D33" s="1"/>
      <c r="G33" s="1">
        <v>0.86694800000000005</v>
      </c>
      <c r="H33" s="1">
        <v>0.66850900000000002</v>
      </c>
      <c r="I33" s="1">
        <v>1.1566259999999999</v>
      </c>
      <c r="J33" s="1">
        <v>0.38418099999999999</v>
      </c>
      <c r="K33" s="1"/>
      <c r="N33" s="1">
        <v>1.244081</v>
      </c>
      <c r="O33" s="1">
        <v>1.0725260000000001</v>
      </c>
      <c r="P33" s="1">
        <v>0.90538600000000002</v>
      </c>
      <c r="Q33" s="1"/>
      <c r="R33" s="1"/>
      <c r="S33" s="1"/>
    </row>
    <row r="34" spans="2:19" x14ac:dyDescent="0.2">
      <c r="B34" s="1">
        <v>1.0318099999999999</v>
      </c>
      <c r="C34" s="1">
        <v>1.115702</v>
      </c>
      <c r="D34" s="1"/>
      <c r="G34" s="1">
        <v>0.658447</v>
      </c>
      <c r="H34" s="1">
        <v>0.67884599999999995</v>
      </c>
      <c r="I34" s="1">
        <v>0.88101499999999999</v>
      </c>
      <c r="J34" s="1">
        <v>0.54440200000000005</v>
      </c>
      <c r="K34" s="1"/>
      <c r="N34" s="1">
        <v>0.94076499999999996</v>
      </c>
      <c r="O34" s="1">
        <v>0.80453200000000002</v>
      </c>
      <c r="P34" s="1">
        <v>1.0072620000000001</v>
      </c>
      <c r="Q34" s="1"/>
      <c r="R34" s="1"/>
      <c r="S34" s="1"/>
    </row>
    <row r="35" spans="2:19" x14ac:dyDescent="0.2">
      <c r="B35" s="1">
        <v>0.58753699999999998</v>
      </c>
      <c r="C35" s="1">
        <v>1.1055919999999999</v>
      </c>
      <c r="D35" s="1"/>
      <c r="G35" s="1">
        <v>1.341553</v>
      </c>
      <c r="H35" s="1">
        <v>0.29579</v>
      </c>
      <c r="I35" s="1">
        <v>0.91334899999999997</v>
      </c>
      <c r="J35" s="1">
        <v>0.358958</v>
      </c>
      <c r="K35" s="1"/>
      <c r="N35" s="1">
        <v>1.246049</v>
      </c>
      <c r="O35" s="1">
        <v>0.65527100000000005</v>
      </c>
      <c r="P35" s="1">
        <v>0.56861099999999998</v>
      </c>
      <c r="Q35" s="1"/>
      <c r="R35" s="1"/>
      <c r="S35" s="1"/>
    </row>
    <row r="36" spans="2:19" x14ac:dyDescent="0.2">
      <c r="B36" s="1">
        <v>0.89191600000000004</v>
      </c>
      <c r="C36" s="1">
        <v>1.3186439999999999</v>
      </c>
      <c r="D36" s="1"/>
      <c r="G36" s="1">
        <v>1.125524</v>
      </c>
      <c r="H36" s="1">
        <v>0.63667899999999999</v>
      </c>
      <c r="I36" s="1">
        <v>1.3116159999999999</v>
      </c>
      <c r="J36" s="1">
        <v>0.41227799999999998</v>
      </c>
      <c r="K36" s="1"/>
      <c r="N36" s="1">
        <v>0.39780100000000002</v>
      </c>
      <c r="O36" s="1">
        <v>0.32633800000000002</v>
      </c>
      <c r="P36" s="1">
        <v>0.65753799999999996</v>
      </c>
      <c r="Q36" s="1"/>
      <c r="R36" s="1"/>
      <c r="S36" s="1"/>
    </row>
    <row r="37" spans="2:19" x14ac:dyDescent="0.2">
      <c r="B37" s="1">
        <v>0.86812999999999996</v>
      </c>
      <c r="C37" s="1">
        <v>1.5373000000000001</v>
      </c>
      <c r="D37" s="1"/>
      <c r="G37" s="1">
        <v>1.6173999999999999</v>
      </c>
      <c r="H37" s="1">
        <v>0.46424300000000002</v>
      </c>
      <c r="I37" s="1">
        <v>1.4516389999999999</v>
      </c>
      <c r="J37" s="1">
        <v>0.641096</v>
      </c>
      <c r="K37" s="1"/>
      <c r="N37" s="1">
        <v>0.59953100000000004</v>
      </c>
      <c r="O37" s="1">
        <v>0.42196</v>
      </c>
      <c r="P37" s="1"/>
      <c r="Q37" s="1"/>
      <c r="R37" s="1"/>
      <c r="S37" s="1"/>
    </row>
    <row r="38" spans="2:19" x14ac:dyDescent="0.2">
      <c r="B38" s="1">
        <v>1.0993379999999999</v>
      </c>
      <c r="C38" s="1">
        <v>1.621988</v>
      </c>
      <c r="D38" s="1"/>
      <c r="G38" s="1">
        <v>0.85848999999999998</v>
      </c>
      <c r="H38" s="1">
        <v>0.36300900000000003</v>
      </c>
      <c r="I38" s="1">
        <v>1.523506</v>
      </c>
      <c r="J38" s="1">
        <v>1.024125</v>
      </c>
      <c r="K38" s="1"/>
      <c r="N38" s="1"/>
      <c r="O38" s="1">
        <v>0.476385</v>
      </c>
      <c r="P38" s="1"/>
      <c r="Q38" s="1"/>
      <c r="R38" s="1"/>
      <c r="S38" s="1"/>
    </row>
    <row r="39" spans="2:19" x14ac:dyDescent="0.2">
      <c r="B39" s="1">
        <v>1.6196870000000001</v>
      </c>
      <c r="C39" s="1">
        <v>1.0188759999999999</v>
      </c>
      <c r="D39" s="1"/>
      <c r="G39" s="1">
        <v>0.56209600000000004</v>
      </c>
      <c r="H39" s="1">
        <v>0.48261100000000001</v>
      </c>
      <c r="I39" s="1">
        <v>0.73256500000000002</v>
      </c>
      <c r="J39" s="1">
        <v>0.47673500000000002</v>
      </c>
      <c r="K39" s="1"/>
      <c r="N39" s="1"/>
      <c r="O39" s="1">
        <v>1.0063569999999999</v>
      </c>
      <c r="P39" s="1"/>
      <c r="Q39" s="1"/>
      <c r="R39" s="1"/>
      <c r="S39" s="1"/>
    </row>
    <row r="40" spans="2:19" x14ac:dyDescent="0.2">
      <c r="B40" s="1">
        <v>0.878247</v>
      </c>
      <c r="C40" s="1">
        <v>1.308832</v>
      </c>
      <c r="D40" s="1"/>
      <c r="G40" s="1">
        <v>0.83648999999999996</v>
      </c>
      <c r="H40" s="1">
        <v>0.90380000000000005</v>
      </c>
      <c r="I40" s="1">
        <v>0.75084499999999998</v>
      </c>
      <c r="J40" s="1">
        <v>0.55041600000000002</v>
      </c>
      <c r="K40" s="1"/>
      <c r="N40" s="1"/>
      <c r="O40" s="1">
        <v>6.1107000000000002E-2</v>
      </c>
      <c r="P40" s="1"/>
      <c r="Q40" s="1"/>
      <c r="R40" s="1"/>
      <c r="S40" s="1"/>
    </row>
    <row r="41" spans="2:19" x14ac:dyDescent="0.2">
      <c r="B41" s="1">
        <v>1.212345</v>
      </c>
      <c r="C41" s="1">
        <v>1.0689949999999999</v>
      </c>
      <c r="D41" s="1"/>
      <c r="G41" s="1"/>
      <c r="H41" s="1">
        <v>0.37778499999999998</v>
      </c>
      <c r="I41" s="1">
        <v>1.781901</v>
      </c>
      <c r="J41" s="1">
        <v>0.46634599999999998</v>
      </c>
      <c r="K41" s="1"/>
      <c r="N41" s="1"/>
      <c r="O41" s="1">
        <v>0.16564899999999999</v>
      </c>
      <c r="P41" s="1"/>
      <c r="Q41" s="1"/>
      <c r="R41" s="1"/>
      <c r="S41" s="1"/>
    </row>
    <row r="42" spans="2:19" x14ac:dyDescent="0.2">
      <c r="B42" s="1">
        <v>0.844665</v>
      </c>
      <c r="C42" s="1">
        <v>1.16838</v>
      </c>
      <c r="D42" s="1"/>
      <c r="G42" s="1"/>
      <c r="H42" s="1">
        <v>0.90302499999999997</v>
      </c>
      <c r="I42" s="1">
        <v>1.061833</v>
      </c>
      <c r="J42" s="1">
        <v>0.35327399999999998</v>
      </c>
      <c r="K42" s="1"/>
      <c r="M42" t="s">
        <v>35</v>
      </c>
      <c r="N42">
        <v>33</v>
      </c>
      <c r="O42" s="1">
        <v>37</v>
      </c>
      <c r="P42">
        <v>32</v>
      </c>
      <c r="Q42">
        <v>22</v>
      </c>
      <c r="R42">
        <v>12</v>
      </c>
      <c r="S42">
        <v>23</v>
      </c>
    </row>
    <row r="43" spans="2:19" x14ac:dyDescent="0.2">
      <c r="B43" s="1">
        <v>1.2526349999999999</v>
      </c>
      <c r="C43" s="1">
        <v>0.987398</v>
      </c>
      <c r="D43" s="1"/>
      <c r="G43" s="1"/>
      <c r="H43" s="1"/>
      <c r="I43" s="1">
        <v>1.1454679999999999</v>
      </c>
      <c r="J43" s="1">
        <v>0.45170900000000003</v>
      </c>
      <c r="K43" s="1"/>
      <c r="M43" t="s">
        <v>36</v>
      </c>
      <c r="O43" t="s">
        <v>37</v>
      </c>
      <c r="P43" t="s">
        <v>37</v>
      </c>
      <c r="Q43">
        <v>1.1999999999999999E-3</v>
      </c>
      <c r="R43" t="s">
        <v>37</v>
      </c>
      <c r="S43">
        <v>4.0000000000000002E-4</v>
      </c>
    </row>
    <row r="44" spans="2:19" x14ac:dyDescent="0.2">
      <c r="B44" s="1">
        <v>0.77020200000000005</v>
      </c>
      <c r="C44" s="1">
        <v>0.86017200000000005</v>
      </c>
      <c r="D44" s="1"/>
      <c r="G44" s="1"/>
      <c r="H44" s="1"/>
      <c r="I44" s="1">
        <v>1.1843360000000001</v>
      </c>
      <c r="J44" s="1">
        <v>0.42905100000000002</v>
      </c>
      <c r="K44" s="1"/>
    </row>
    <row r="45" spans="2:19" x14ac:dyDescent="0.2">
      <c r="B45" s="1">
        <v>0.54207700000000003</v>
      </c>
      <c r="C45" s="1">
        <v>0.172982</v>
      </c>
      <c r="D45" s="1"/>
      <c r="G45" s="1"/>
      <c r="H45" s="1"/>
      <c r="I45" s="1">
        <v>1.299733</v>
      </c>
      <c r="J45" s="1">
        <v>0.99753499999999995</v>
      </c>
      <c r="K45" s="1"/>
    </row>
    <row r="46" spans="2:19" x14ac:dyDescent="0.2">
      <c r="B46" s="1">
        <v>0.76058800000000004</v>
      </c>
      <c r="C46" s="1">
        <v>0.18343799999999999</v>
      </c>
      <c r="D46" s="1"/>
      <c r="G46" s="1"/>
      <c r="H46" s="1"/>
      <c r="I46" s="1"/>
      <c r="J46" s="1">
        <v>1.0004599999999999</v>
      </c>
      <c r="K46" s="1"/>
    </row>
    <row r="47" spans="2:19" x14ac:dyDescent="0.2">
      <c r="B47" s="1">
        <v>0.696743</v>
      </c>
      <c r="C47" s="1"/>
      <c r="D47" s="1"/>
      <c r="G47" s="1"/>
      <c r="H47" s="1"/>
      <c r="I47" s="1"/>
      <c r="J47" s="1">
        <v>0.60902900000000004</v>
      </c>
      <c r="K47" s="1"/>
    </row>
    <row r="48" spans="2:19" x14ac:dyDescent="0.2">
      <c r="B48" s="1">
        <v>1.3694090000000001</v>
      </c>
      <c r="C48" s="1"/>
      <c r="D48" s="1"/>
      <c r="G48" s="1"/>
      <c r="H48" s="1"/>
      <c r="I48" s="1"/>
      <c r="J48" s="1">
        <v>0.48257100000000003</v>
      </c>
      <c r="K48" s="1"/>
    </row>
    <row r="49" spans="1:11" x14ac:dyDescent="0.2">
      <c r="B49" s="1">
        <v>1.1406559999999999</v>
      </c>
      <c r="C49" s="1"/>
      <c r="D49" s="1"/>
      <c r="G49" s="1"/>
      <c r="H49" s="1"/>
      <c r="I49" s="1"/>
      <c r="J49" s="1">
        <v>0.73181600000000002</v>
      </c>
      <c r="K49" s="1"/>
    </row>
    <row r="50" spans="1:11" x14ac:dyDescent="0.2">
      <c r="B50" s="1">
        <v>1.5839049999999999</v>
      </c>
      <c r="C50" s="1"/>
      <c r="D50" s="1"/>
      <c r="G50" s="1"/>
      <c r="H50" s="1"/>
      <c r="I50" s="1"/>
      <c r="J50" s="1">
        <v>1.034869</v>
      </c>
      <c r="K50" s="1"/>
    </row>
    <row r="51" spans="1:11" x14ac:dyDescent="0.2">
      <c r="B51" s="1">
        <v>1.13642</v>
      </c>
      <c r="C51" s="1"/>
      <c r="D51" s="1"/>
      <c r="G51" s="1"/>
      <c r="H51" s="1"/>
      <c r="I51" s="1"/>
      <c r="J51" s="1">
        <v>0.61579600000000001</v>
      </c>
      <c r="K51" s="1"/>
    </row>
    <row r="52" spans="1:11" x14ac:dyDescent="0.2">
      <c r="A52" t="s">
        <v>35</v>
      </c>
      <c r="B52" s="1">
        <v>47</v>
      </c>
      <c r="C52">
        <v>42</v>
      </c>
      <c r="D52">
        <v>19</v>
      </c>
      <c r="G52" s="1"/>
      <c r="H52" s="1"/>
      <c r="I52" s="1"/>
      <c r="J52" s="1">
        <v>0.60115300000000005</v>
      </c>
      <c r="K52" s="1"/>
    </row>
    <row r="53" spans="1:11" x14ac:dyDescent="0.2">
      <c r="A53" t="s">
        <v>36</v>
      </c>
      <c r="C53">
        <v>0.157</v>
      </c>
      <c r="D53">
        <v>0.51800000000000002</v>
      </c>
      <c r="G53" s="1"/>
      <c r="H53" s="1"/>
      <c r="I53" s="1"/>
      <c r="J53" s="1">
        <v>0.537605</v>
      </c>
      <c r="K53" s="1"/>
    </row>
    <row r="54" spans="1:11" x14ac:dyDescent="0.2">
      <c r="G54" s="1"/>
      <c r="H54" s="1"/>
      <c r="I54" s="1"/>
      <c r="J54" s="1">
        <v>0.51372499999999999</v>
      </c>
      <c r="K54" s="1"/>
    </row>
    <row r="55" spans="1:11" x14ac:dyDescent="0.2">
      <c r="F55" t="s">
        <v>35</v>
      </c>
      <c r="G55">
        <v>36</v>
      </c>
      <c r="H55">
        <v>38</v>
      </c>
      <c r="I55">
        <v>41</v>
      </c>
      <c r="J55" s="1">
        <v>50</v>
      </c>
      <c r="K55">
        <v>18</v>
      </c>
    </row>
    <row r="56" spans="1:11" x14ac:dyDescent="0.2">
      <c r="F56" t="s">
        <v>36</v>
      </c>
      <c r="H56" t="s">
        <v>37</v>
      </c>
      <c r="I56" t="s">
        <v>37</v>
      </c>
      <c r="J56" t="s">
        <v>37</v>
      </c>
      <c r="K56" s="22">
        <v>7.499999999999999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95ADC-FDF9-F947-B2FE-E66BC7130283}">
  <dimension ref="A3:AA32"/>
  <sheetViews>
    <sheetView topLeftCell="F1" zoomScale="88" workbookViewId="0">
      <selection activeCell="W34" sqref="W34"/>
    </sheetView>
  </sheetViews>
  <sheetFormatPr baseColWidth="10" defaultRowHeight="16" x14ac:dyDescent="0.2"/>
  <sheetData>
    <row r="3" spans="1:27" x14ac:dyDescent="0.2">
      <c r="C3" s="4" t="s">
        <v>240</v>
      </c>
      <c r="J3" s="4" t="s">
        <v>16</v>
      </c>
      <c r="K3" s="4"/>
      <c r="L3" s="4"/>
      <c r="M3" s="4"/>
      <c r="N3" s="4"/>
      <c r="O3" s="4" t="s">
        <v>17</v>
      </c>
      <c r="P3" s="4"/>
      <c r="Q3" s="4"/>
      <c r="R3" s="4"/>
      <c r="S3" s="4"/>
      <c r="T3" s="4" t="s">
        <v>18</v>
      </c>
      <c r="U3" s="4"/>
      <c r="V3" s="4"/>
      <c r="W3" s="4"/>
      <c r="X3" s="4"/>
      <c r="Y3" s="4" t="s">
        <v>19</v>
      </c>
      <c r="Z3" s="4"/>
      <c r="AA3" s="4"/>
    </row>
    <row r="4" spans="1:27" ht="18" x14ac:dyDescent="0.2">
      <c r="A4" s="7" t="s">
        <v>6</v>
      </c>
      <c r="B4" s="20" t="s">
        <v>7</v>
      </c>
      <c r="C4" s="20"/>
      <c r="D4" s="20"/>
      <c r="E4" s="20"/>
      <c r="F4" s="20"/>
      <c r="I4" s="7" t="s">
        <v>6</v>
      </c>
      <c r="J4" s="3" t="s">
        <v>1</v>
      </c>
      <c r="K4" s="3" t="s">
        <v>2</v>
      </c>
      <c r="L4" s="3" t="s">
        <v>20</v>
      </c>
      <c r="M4" s="4"/>
      <c r="N4" s="7" t="s">
        <v>6</v>
      </c>
      <c r="O4" s="3" t="s">
        <v>1</v>
      </c>
      <c r="P4" s="3" t="s">
        <v>2</v>
      </c>
      <c r="Q4" s="3" t="s">
        <v>20</v>
      </c>
      <c r="R4" s="4"/>
      <c r="S4" s="7" t="s">
        <v>6</v>
      </c>
      <c r="T4" s="3" t="s">
        <v>1</v>
      </c>
      <c r="U4" s="3" t="s">
        <v>2</v>
      </c>
      <c r="V4" s="3" t="s">
        <v>20</v>
      </c>
      <c r="W4" s="4"/>
      <c r="X4" s="7" t="s">
        <v>6</v>
      </c>
      <c r="Y4" s="3" t="s">
        <v>1</v>
      </c>
      <c r="Z4" s="3" t="s">
        <v>2</v>
      </c>
      <c r="AA4" s="3" t="s">
        <v>20</v>
      </c>
    </row>
    <row r="5" spans="1:27" x14ac:dyDescent="0.2">
      <c r="E5" s="2" t="s">
        <v>239</v>
      </c>
      <c r="J5" s="1">
        <v>1.1868939999999999</v>
      </c>
      <c r="K5" s="1">
        <v>0.95773900000000001</v>
      </c>
      <c r="L5" s="1">
        <v>1.6207959999999999</v>
      </c>
      <c r="O5" s="1">
        <v>1.4299489999999999</v>
      </c>
      <c r="P5" s="1">
        <v>0.70150900000000005</v>
      </c>
      <c r="Q5" s="1">
        <v>0.65255300000000005</v>
      </c>
      <c r="T5" s="1">
        <v>1.2023509999999999</v>
      </c>
      <c r="U5" s="1">
        <v>1.151127</v>
      </c>
      <c r="V5" s="1">
        <v>0.98450400000000005</v>
      </c>
      <c r="Y5" s="1">
        <v>17000.080000000002</v>
      </c>
      <c r="Z5" s="1">
        <v>3832.7370000000001</v>
      </c>
      <c r="AA5" s="1">
        <v>18675.580000000002</v>
      </c>
    </row>
    <row r="6" spans="1:27" x14ac:dyDescent="0.2">
      <c r="B6" s="9">
        <v>1.217627</v>
      </c>
      <c r="C6" s="9">
        <v>1.1690769999999999</v>
      </c>
      <c r="D6" s="9">
        <v>0.61329599999999995</v>
      </c>
      <c r="E6" s="9">
        <f>AVERAGE(B6:D6)</f>
        <v>1</v>
      </c>
      <c r="F6" s="9"/>
      <c r="J6" s="1">
        <v>1.189899</v>
      </c>
      <c r="K6" s="1">
        <v>1.002726</v>
      </c>
      <c r="L6" s="1">
        <v>1.5076620000000001</v>
      </c>
      <c r="O6" s="1">
        <v>1.055987</v>
      </c>
      <c r="P6" s="1">
        <v>0.58083399999999996</v>
      </c>
      <c r="Q6" s="1">
        <v>0.709615</v>
      </c>
      <c r="T6" s="1">
        <v>1.252731</v>
      </c>
      <c r="U6" s="1">
        <v>0.83164099999999996</v>
      </c>
      <c r="V6" s="1">
        <v>1.060238</v>
      </c>
      <c r="Y6" s="1">
        <v>18464.599999999999</v>
      </c>
      <c r="Z6" s="1">
        <v>4964.415</v>
      </c>
      <c r="AA6" s="1">
        <v>18100.47</v>
      </c>
    </row>
    <row r="7" spans="1:27" x14ac:dyDescent="0.2">
      <c r="B7" s="9">
        <v>0.41866799999999998</v>
      </c>
      <c r="C7" s="9">
        <v>1.102217</v>
      </c>
      <c r="D7" s="9">
        <v>1.479115</v>
      </c>
      <c r="E7" s="9">
        <f t="shared" ref="E7:E10" si="0">AVERAGE(B7:D7)</f>
        <v>1</v>
      </c>
      <c r="F7" s="9"/>
      <c r="J7" s="1">
        <v>0.57940000000000003</v>
      </c>
      <c r="K7" s="1">
        <v>0.30752299999999999</v>
      </c>
      <c r="L7" s="1">
        <v>0.46349200000000002</v>
      </c>
      <c r="O7" s="1">
        <v>0.610572</v>
      </c>
      <c r="P7" s="1">
        <v>0.26110899999999998</v>
      </c>
      <c r="Q7" s="1">
        <v>0.180314</v>
      </c>
      <c r="T7" s="1">
        <v>1.337075</v>
      </c>
      <c r="U7" s="1">
        <v>1.075477</v>
      </c>
      <c r="V7" s="1">
        <v>1.133748</v>
      </c>
      <c r="Y7" s="1">
        <v>16152.77</v>
      </c>
      <c r="Z7" s="1">
        <v>10349.83</v>
      </c>
      <c r="AA7" s="1">
        <v>14484.03</v>
      </c>
    </row>
    <row r="8" spans="1:27" x14ac:dyDescent="0.2">
      <c r="B8" s="9">
        <v>1.561623</v>
      </c>
      <c r="C8" s="9">
        <v>0.56839700000000004</v>
      </c>
      <c r="D8" s="9">
        <v>0.86997999999999998</v>
      </c>
      <c r="E8" s="9">
        <f t="shared" si="0"/>
        <v>1</v>
      </c>
      <c r="F8" s="9"/>
      <c r="J8" s="1">
        <v>1.0230870000000001</v>
      </c>
      <c r="K8" s="1">
        <v>0.47938399999999998</v>
      </c>
      <c r="L8" s="1">
        <v>0.37546000000000002</v>
      </c>
      <c r="O8" s="1">
        <v>0.86756699999999998</v>
      </c>
      <c r="P8" s="1">
        <v>0.67615700000000001</v>
      </c>
      <c r="Q8" s="1">
        <v>0.17743300000000001</v>
      </c>
      <c r="T8" s="1">
        <v>1.0633999999999999</v>
      </c>
      <c r="U8" s="1">
        <v>0.91947800000000002</v>
      </c>
      <c r="V8" s="1">
        <v>1.1891750000000001</v>
      </c>
      <c r="Y8" s="1">
        <v>24158.61</v>
      </c>
      <c r="Z8" s="1">
        <v>13004.15</v>
      </c>
      <c r="AA8" s="1">
        <v>14993.57</v>
      </c>
    </row>
    <row r="9" spans="1:27" x14ac:dyDescent="0.2">
      <c r="B9" s="9">
        <v>0.97908499999999998</v>
      </c>
      <c r="C9" s="9">
        <v>0.759239</v>
      </c>
      <c r="D9" s="9">
        <v>1.261676</v>
      </c>
      <c r="E9" s="9">
        <f t="shared" si="0"/>
        <v>1</v>
      </c>
      <c r="F9" s="9"/>
      <c r="J9" s="1">
        <v>0.95722499999999999</v>
      </c>
      <c r="K9" s="1">
        <v>0.59972599999999998</v>
      </c>
      <c r="L9" s="1">
        <v>0.94205300000000003</v>
      </c>
      <c r="O9" s="1">
        <v>1.809879</v>
      </c>
      <c r="P9" s="1">
        <v>0.70832200000000001</v>
      </c>
      <c r="Q9" s="1">
        <v>1.3168299999999999</v>
      </c>
      <c r="T9" s="1">
        <v>0.91564500000000004</v>
      </c>
      <c r="U9" s="1">
        <v>0.93032899999999996</v>
      </c>
      <c r="V9" s="1">
        <v>1.156954</v>
      </c>
      <c r="Y9" s="1">
        <v>23473.62</v>
      </c>
      <c r="Z9" s="1">
        <v>12354.6</v>
      </c>
      <c r="AA9" s="1">
        <v>15815.49</v>
      </c>
    </row>
    <row r="10" spans="1:27" x14ac:dyDescent="0.2">
      <c r="B10" s="9">
        <v>0.91070799999999996</v>
      </c>
      <c r="C10" s="9">
        <v>1.252785</v>
      </c>
      <c r="D10" s="9">
        <v>0.836507</v>
      </c>
      <c r="E10" s="9">
        <f t="shared" si="0"/>
        <v>1</v>
      </c>
      <c r="F10" s="9"/>
      <c r="J10" s="1">
        <v>1.0634950000000001</v>
      </c>
      <c r="K10" s="1">
        <v>0.44084899999999999</v>
      </c>
      <c r="L10" s="1">
        <v>0.707708</v>
      </c>
      <c r="O10" s="1">
        <v>1.862241</v>
      </c>
      <c r="P10" s="1">
        <v>0.13633200000000001</v>
      </c>
      <c r="Q10" s="1">
        <v>0.91251700000000002</v>
      </c>
      <c r="T10" s="1">
        <v>0.80011600000000005</v>
      </c>
      <c r="U10" s="1">
        <v>1.2097530000000001</v>
      </c>
      <c r="V10" s="1">
        <v>1.782351</v>
      </c>
      <c r="Y10" s="1">
        <v>23776.240000000002</v>
      </c>
      <c r="Z10" s="1">
        <v>14548.72</v>
      </c>
      <c r="AA10" s="1">
        <v>22780.42</v>
      </c>
    </row>
    <row r="11" spans="1:27" x14ac:dyDescent="0.2">
      <c r="J11" s="1">
        <v>0.96127399999999996</v>
      </c>
      <c r="K11" s="1">
        <v>0.82404200000000005</v>
      </c>
      <c r="L11" s="1">
        <v>0.92395899999999997</v>
      </c>
      <c r="O11" s="1">
        <v>0.149281</v>
      </c>
      <c r="P11" s="1">
        <v>0.36094900000000002</v>
      </c>
      <c r="Q11" s="1">
        <v>0.94234700000000005</v>
      </c>
      <c r="T11" s="1">
        <v>1.2591380000000001</v>
      </c>
      <c r="U11" s="1">
        <v>1.0175799999999999</v>
      </c>
      <c r="V11" s="1">
        <v>1.606622</v>
      </c>
      <c r="Y11" s="1">
        <v>16277.91</v>
      </c>
      <c r="Z11" s="1">
        <v>9857.1830000000009</v>
      </c>
      <c r="AA11" s="1">
        <v>15433.69</v>
      </c>
    </row>
    <row r="12" spans="1:27" x14ac:dyDescent="0.2">
      <c r="A12" s="7" t="s">
        <v>6</v>
      </c>
      <c r="B12" s="20" t="s">
        <v>241</v>
      </c>
      <c r="C12" s="20"/>
      <c r="D12" s="20"/>
      <c r="E12" s="20"/>
      <c r="F12" s="20"/>
      <c r="J12" s="1">
        <v>0.87371399999999999</v>
      </c>
      <c r="K12" s="1">
        <v>0.74860499999999996</v>
      </c>
      <c r="L12" s="1">
        <v>1.1666399999999999</v>
      </c>
      <c r="O12" s="1">
        <v>0.21452399999999999</v>
      </c>
      <c r="P12" s="1">
        <v>0.30106300000000003</v>
      </c>
      <c r="Q12" s="1">
        <v>0.85393799999999997</v>
      </c>
      <c r="T12" s="1">
        <v>0.97868999999999995</v>
      </c>
      <c r="U12" s="1">
        <v>1.801374</v>
      </c>
      <c r="V12" s="1">
        <v>1.271577</v>
      </c>
      <c r="Y12" s="1">
        <v>18733.419999999998</v>
      </c>
      <c r="Z12" s="1">
        <v>12357.98</v>
      </c>
      <c r="AA12" s="1">
        <v>12283.92</v>
      </c>
    </row>
    <row r="13" spans="1:27" x14ac:dyDescent="0.2">
      <c r="G13" s="2" t="s">
        <v>239</v>
      </c>
      <c r="J13" s="1">
        <v>0.82193000000000005</v>
      </c>
      <c r="K13" s="1">
        <v>0.66790000000000005</v>
      </c>
      <c r="L13" s="1">
        <v>1.4428909999999999</v>
      </c>
      <c r="O13" s="1">
        <v>1.2713699999999999</v>
      </c>
      <c r="P13" s="1">
        <v>0.39339000000000002</v>
      </c>
      <c r="Q13" s="1">
        <v>0.31049500000000002</v>
      </c>
      <c r="T13" s="1">
        <v>0.69952000000000003</v>
      </c>
      <c r="U13" s="1">
        <v>1.7015579999999999</v>
      </c>
      <c r="V13" s="1">
        <v>0.923489</v>
      </c>
      <c r="Y13" s="1">
        <v>14729.29</v>
      </c>
      <c r="Z13" s="1">
        <v>7848.165</v>
      </c>
      <c r="AA13" s="1">
        <v>10576.65</v>
      </c>
    </row>
    <row r="14" spans="1:27" x14ac:dyDescent="0.2">
      <c r="B14" s="9">
        <v>0.53985399999999995</v>
      </c>
      <c r="C14" s="9">
        <v>0.32805899999999999</v>
      </c>
      <c r="D14" s="9">
        <v>0.486265</v>
      </c>
      <c r="E14" s="9">
        <v>0.19808000000000001</v>
      </c>
      <c r="F14" s="9">
        <v>0.16378000000000001</v>
      </c>
      <c r="G14">
        <f>AVERAGE(B14:F14)</f>
        <v>0.3432076</v>
      </c>
      <c r="J14" s="1">
        <v>1.086684</v>
      </c>
      <c r="K14" s="1">
        <v>0.93027599999999999</v>
      </c>
      <c r="L14" s="1">
        <v>1.643983</v>
      </c>
      <c r="O14" s="1">
        <v>0.86532299999999995</v>
      </c>
      <c r="P14" s="1">
        <v>0.74523200000000001</v>
      </c>
      <c r="Q14" s="1">
        <v>0.41208600000000001</v>
      </c>
      <c r="T14" s="1">
        <v>0.66625100000000004</v>
      </c>
      <c r="U14" s="1">
        <v>1.5981639999999999</v>
      </c>
      <c r="V14" s="1">
        <v>1.4077040000000001</v>
      </c>
      <c r="Y14" s="1">
        <v>17293.330000000002</v>
      </c>
      <c r="Z14" s="1">
        <v>10370.59</v>
      </c>
      <c r="AA14" s="1">
        <v>7072.7920000000004</v>
      </c>
    </row>
    <row r="15" spans="1:27" x14ac:dyDescent="0.2">
      <c r="B15" s="9">
        <v>0.58755400000000002</v>
      </c>
      <c r="C15" s="9">
        <v>0.64996100000000001</v>
      </c>
      <c r="D15" s="9">
        <v>0.48377300000000001</v>
      </c>
      <c r="E15" s="9"/>
      <c r="F15" s="9"/>
      <c r="G15">
        <f t="shared" ref="G15:G18" si="1">AVERAGE(B15:F15)</f>
        <v>0.57376266666666675</v>
      </c>
      <c r="J15" s="1">
        <v>1.745169</v>
      </c>
      <c r="K15" s="1">
        <v>1.207506</v>
      </c>
      <c r="L15" s="1">
        <v>1.1877549999999999</v>
      </c>
      <c r="O15" s="1">
        <v>1.1000449999999999</v>
      </c>
      <c r="P15" s="1">
        <v>0.11663900000000001</v>
      </c>
      <c r="Q15" s="1">
        <v>1.087682</v>
      </c>
      <c r="T15" s="1">
        <v>0.82508300000000001</v>
      </c>
      <c r="U15" s="1">
        <v>1.679783</v>
      </c>
      <c r="V15" s="1">
        <v>1.5467900000000001</v>
      </c>
      <c r="Y15" s="1">
        <v>22624.09</v>
      </c>
      <c r="Z15" s="1">
        <v>12588.85</v>
      </c>
      <c r="AA15" s="1">
        <v>9393.89</v>
      </c>
    </row>
    <row r="16" spans="1:27" x14ac:dyDescent="0.2">
      <c r="B16" s="9">
        <v>0.36277599999999999</v>
      </c>
      <c r="C16" s="9">
        <v>0.69705799999999996</v>
      </c>
      <c r="D16" s="9">
        <v>0.60123800000000005</v>
      </c>
      <c r="E16" s="9"/>
      <c r="F16" s="9"/>
      <c r="G16">
        <f t="shared" si="1"/>
        <v>0.55369066666666666</v>
      </c>
      <c r="J16" s="1">
        <v>1.231752</v>
      </c>
      <c r="K16" s="1">
        <v>0.60568999999999995</v>
      </c>
      <c r="L16" s="1">
        <v>1.4660249999999999</v>
      </c>
      <c r="O16" s="1">
        <v>0.75144200000000005</v>
      </c>
      <c r="P16" s="1">
        <v>0.28362599999999999</v>
      </c>
      <c r="Q16" s="1">
        <v>1.3283469999999999</v>
      </c>
      <c r="T16" s="1">
        <v>1.0255559999999999</v>
      </c>
      <c r="U16" s="1">
        <v>1.732291</v>
      </c>
      <c r="V16" s="1"/>
      <c r="Y16" s="1">
        <v>17630.32</v>
      </c>
      <c r="Z16" s="1">
        <v>11013.58</v>
      </c>
      <c r="AA16" s="1">
        <v>7948.49</v>
      </c>
    </row>
    <row r="17" spans="2:27" x14ac:dyDescent="0.2">
      <c r="B17" s="9">
        <v>0.54763300000000004</v>
      </c>
      <c r="C17" s="9">
        <v>0.58411900000000005</v>
      </c>
      <c r="D17" s="9">
        <v>0.629409</v>
      </c>
      <c r="E17" s="9"/>
      <c r="F17" s="9"/>
      <c r="G17">
        <f t="shared" si="1"/>
        <v>0.5870536666666667</v>
      </c>
      <c r="J17" s="1">
        <v>0.97567700000000002</v>
      </c>
      <c r="K17" s="1">
        <v>0.771038</v>
      </c>
      <c r="L17" s="1">
        <v>1.2196739999999999</v>
      </c>
      <c r="O17" s="1">
        <v>1.971471</v>
      </c>
      <c r="P17" s="1">
        <v>0.37506800000000001</v>
      </c>
      <c r="Q17" s="1">
        <v>0.39473399999999997</v>
      </c>
      <c r="T17" s="1">
        <v>0.94109799999999999</v>
      </c>
      <c r="U17" s="1">
        <v>1.7841419999999999</v>
      </c>
      <c r="V17" s="1"/>
      <c r="Y17" s="1">
        <v>12679.62</v>
      </c>
      <c r="Z17" s="1">
        <v>5830.94</v>
      </c>
      <c r="AA17" s="1">
        <v>5663.4089999999997</v>
      </c>
    </row>
    <row r="18" spans="2:27" x14ac:dyDescent="0.2">
      <c r="B18" s="9">
        <v>0.41874400000000001</v>
      </c>
      <c r="C18" s="9">
        <v>0.45995799999999998</v>
      </c>
      <c r="D18" s="9">
        <v>0.54920100000000005</v>
      </c>
      <c r="E18" s="9">
        <v>0.67362999999999995</v>
      </c>
      <c r="F18" s="9"/>
      <c r="G18">
        <f t="shared" si="1"/>
        <v>0.52538324999999997</v>
      </c>
      <c r="J18" s="1">
        <v>0.80046200000000001</v>
      </c>
      <c r="K18" s="1"/>
      <c r="L18" s="1">
        <v>1.057464</v>
      </c>
      <c r="O18" s="1">
        <v>0.76727400000000001</v>
      </c>
      <c r="P18" s="1">
        <v>0.222218</v>
      </c>
      <c r="Q18" s="1">
        <v>0.54580499999999998</v>
      </c>
      <c r="T18" s="1">
        <v>0.88653499999999996</v>
      </c>
      <c r="U18" s="1">
        <v>1.8560989999999999</v>
      </c>
      <c r="V18" s="1"/>
      <c r="Y18" s="1">
        <v>21806.04</v>
      </c>
      <c r="Z18" s="1">
        <v>6810.2470000000003</v>
      </c>
      <c r="AA18" s="1">
        <v>8429.26</v>
      </c>
    </row>
    <row r="19" spans="2:27" x14ac:dyDescent="0.2">
      <c r="J19" s="1">
        <v>0.79012000000000004</v>
      </c>
      <c r="K19" s="1"/>
      <c r="L19" s="1">
        <v>1.9677880000000001</v>
      </c>
      <c r="O19" s="1">
        <v>0.59484199999999998</v>
      </c>
      <c r="P19" s="1"/>
      <c r="Q19" s="1">
        <v>0.66551300000000002</v>
      </c>
      <c r="T19" s="1">
        <v>1.1641330000000001</v>
      </c>
      <c r="U19" s="1">
        <v>1.0563899999999999</v>
      </c>
      <c r="V19" s="1"/>
      <c r="Y19" s="1">
        <v>14892.47</v>
      </c>
      <c r="Z19" s="1">
        <v>6033.4250000000002</v>
      </c>
      <c r="AA19" s="1">
        <v>21219.34</v>
      </c>
    </row>
    <row r="20" spans="2:27" x14ac:dyDescent="0.2">
      <c r="J20" s="1">
        <v>0.71321699999999999</v>
      </c>
      <c r="K20" s="1"/>
      <c r="L20" s="1">
        <v>1.179624</v>
      </c>
      <c r="O20" s="1">
        <v>0.916848</v>
      </c>
      <c r="P20" s="1"/>
      <c r="Q20" s="1">
        <v>0.64679699999999996</v>
      </c>
      <c r="T20" s="1">
        <v>0.390237</v>
      </c>
      <c r="U20" s="1">
        <v>1.4051530000000001</v>
      </c>
      <c r="V20" s="1"/>
      <c r="Y20" s="1">
        <v>22869.45</v>
      </c>
      <c r="Z20" s="1">
        <v>5258.3419999999996</v>
      </c>
      <c r="AA20" s="1"/>
    </row>
    <row r="21" spans="2:27" ht="18" x14ac:dyDescent="0.2">
      <c r="B21" s="7" t="s">
        <v>6</v>
      </c>
      <c r="C21" s="3" t="s">
        <v>59</v>
      </c>
      <c r="D21" s="3" t="s">
        <v>11</v>
      </c>
      <c r="J21" s="1"/>
      <c r="K21" s="1"/>
      <c r="L21" s="1">
        <v>2.1376729999999999</v>
      </c>
      <c r="O21" s="1">
        <v>0.76138499999999998</v>
      </c>
      <c r="P21" s="1"/>
      <c r="Q21" s="1"/>
      <c r="T21" s="1">
        <v>0.47716900000000001</v>
      </c>
      <c r="U21" s="1"/>
      <c r="V21" s="1"/>
      <c r="Y21" s="1">
        <v>16852.439999999999</v>
      </c>
      <c r="Z21" s="1">
        <v>7308.88</v>
      </c>
      <c r="AA21" s="1"/>
    </row>
    <row r="22" spans="2:27" x14ac:dyDescent="0.2">
      <c r="C22" s="1">
        <v>1</v>
      </c>
      <c r="D22" s="1">
        <v>0.3432076</v>
      </c>
      <c r="J22" s="1"/>
      <c r="K22" s="1"/>
      <c r="L22" s="1">
        <v>1.3699410000000001</v>
      </c>
      <c r="N22" t="s">
        <v>35</v>
      </c>
      <c r="O22" s="1">
        <v>17</v>
      </c>
      <c r="P22">
        <v>14</v>
      </c>
      <c r="Q22" s="1">
        <v>17</v>
      </c>
      <c r="T22" s="1">
        <v>1.3291599999999999</v>
      </c>
      <c r="U22" s="1"/>
      <c r="V22" s="1"/>
      <c r="Y22" s="1">
        <v>13771.8</v>
      </c>
      <c r="Z22" s="1"/>
      <c r="AA22" s="1"/>
    </row>
    <row r="23" spans="2:27" x14ac:dyDescent="0.2">
      <c r="C23" s="1">
        <v>1</v>
      </c>
      <c r="D23" s="1">
        <v>0.57376267000000003</v>
      </c>
      <c r="I23" t="s">
        <v>35</v>
      </c>
      <c r="J23" s="1">
        <v>16</v>
      </c>
      <c r="K23">
        <v>13</v>
      </c>
      <c r="L23" s="1">
        <v>18</v>
      </c>
      <c r="N23" t="s">
        <v>36</v>
      </c>
      <c r="P23">
        <v>2.9999999999999997E-4</v>
      </c>
      <c r="Q23" s="1">
        <v>3.0800000000000001E-2</v>
      </c>
      <c r="T23" s="1">
        <v>1.095256</v>
      </c>
      <c r="U23" s="1"/>
      <c r="V23" s="1"/>
      <c r="Y23" s="1">
        <v>29888.36</v>
      </c>
      <c r="Z23" s="1"/>
      <c r="AA23" s="1"/>
    </row>
    <row r="24" spans="2:27" x14ac:dyDescent="0.2">
      <c r="C24" s="1">
        <v>1</v>
      </c>
      <c r="D24" s="1">
        <v>0.55369067000000005</v>
      </c>
      <c r="I24" t="s">
        <v>36</v>
      </c>
      <c r="K24">
        <v>1.32E-2</v>
      </c>
      <c r="L24" s="1">
        <v>1.6999999999999999E-3</v>
      </c>
      <c r="Q24" t="s">
        <v>244</v>
      </c>
      <c r="T24" s="1">
        <v>1.1151470000000001</v>
      </c>
      <c r="U24" s="1"/>
      <c r="V24" s="1"/>
      <c r="Y24" s="1">
        <v>20277.689999999999</v>
      </c>
      <c r="Z24" s="1"/>
      <c r="AA24" s="1"/>
    </row>
    <row r="25" spans="2:27" x14ac:dyDescent="0.2">
      <c r="C25" s="1">
        <v>1</v>
      </c>
      <c r="D25" s="1">
        <v>0.58705366999999997</v>
      </c>
      <c r="L25" t="s">
        <v>243</v>
      </c>
      <c r="T25" s="1">
        <v>0.98533800000000005</v>
      </c>
      <c r="U25" s="1"/>
      <c r="V25" s="1"/>
      <c r="Y25" s="1">
        <v>17356.09</v>
      </c>
      <c r="Z25" s="1"/>
      <c r="AA25" s="1"/>
    </row>
    <row r="26" spans="2:27" x14ac:dyDescent="0.2">
      <c r="C26" s="1">
        <v>1</v>
      </c>
      <c r="D26" s="1">
        <v>0.52538324999999997</v>
      </c>
      <c r="T26" s="1">
        <v>1.2670250000000001</v>
      </c>
      <c r="U26" s="1"/>
      <c r="V26" s="1"/>
      <c r="Y26" s="1">
        <v>12070.52</v>
      </c>
      <c r="Z26" s="1"/>
      <c r="AA26" s="1"/>
    </row>
    <row r="27" spans="2:27" x14ac:dyDescent="0.2">
      <c r="B27" t="s">
        <v>238</v>
      </c>
      <c r="C27" s="1">
        <v>5</v>
      </c>
      <c r="D27" s="1">
        <v>5</v>
      </c>
      <c r="T27" s="1">
        <v>1.120074</v>
      </c>
      <c r="U27" s="1"/>
      <c r="V27" s="1"/>
      <c r="Y27" s="1">
        <v>14695.3</v>
      </c>
      <c r="Z27" s="1"/>
      <c r="AA27" s="1"/>
    </row>
    <row r="28" spans="2:27" x14ac:dyDescent="0.2">
      <c r="B28" t="s">
        <v>35</v>
      </c>
      <c r="C28" s="1">
        <v>15</v>
      </c>
      <c r="D28" s="1">
        <v>18</v>
      </c>
      <c r="T28" s="1">
        <v>0.969746</v>
      </c>
      <c r="U28" s="1"/>
      <c r="V28" s="1"/>
      <c r="Y28" s="1">
        <v>8087.0529999999999</v>
      </c>
      <c r="Z28" s="1"/>
      <c r="AA28" s="1"/>
    </row>
    <row r="29" spans="2:27" x14ac:dyDescent="0.2">
      <c r="B29" t="s">
        <v>36</v>
      </c>
      <c r="D29" t="s">
        <v>37</v>
      </c>
      <c r="T29" s="1">
        <v>1.233527</v>
      </c>
      <c r="U29" s="1"/>
      <c r="V29" s="1"/>
      <c r="Y29" s="1">
        <v>17209.61</v>
      </c>
      <c r="Z29" s="1"/>
      <c r="AA29" s="1"/>
    </row>
    <row r="30" spans="2:27" x14ac:dyDescent="0.2">
      <c r="S30" t="s">
        <v>35</v>
      </c>
      <c r="T30" s="1">
        <v>25</v>
      </c>
      <c r="U30">
        <v>16</v>
      </c>
      <c r="V30">
        <v>11</v>
      </c>
      <c r="X30" t="s">
        <v>35</v>
      </c>
      <c r="Y30" s="1">
        <v>25</v>
      </c>
      <c r="Z30">
        <v>17</v>
      </c>
      <c r="AA30">
        <v>15</v>
      </c>
    </row>
    <row r="31" spans="2:27" x14ac:dyDescent="0.2">
      <c r="S31" t="s">
        <v>36</v>
      </c>
      <c r="U31">
        <v>8.8000000000000005E-3</v>
      </c>
      <c r="V31">
        <v>0.68</v>
      </c>
      <c r="X31" t="s">
        <v>36</v>
      </c>
      <c r="Z31" t="s">
        <v>37</v>
      </c>
      <c r="AA31">
        <v>1.5800000000000002E-2</v>
      </c>
    </row>
    <row r="32" spans="2:27" x14ac:dyDescent="0.2">
      <c r="V32" t="s">
        <v>245</v>
      </c>
      <c r="AA32" t="s">
        <v>246</v>
      </c>
    </row>
  </sheetData>
  <mergeCells count="2">
    <mergeCell ref="B12:F12"/>
    <mergeCell ref="B4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7E3FD-9EFE-D949-9E8D-DE69ED10E6CC}">
  <dimension ref="A3:BT82"/>
  <sheetViews>
    <sheetView topLeftCell="AA26" zoomScaleNormal="100" workbookViewId="0">
      <selection activeCell="AK73" sqref="AK73"/>
    </sheetView>
  </sheetViews>
  <sheetFormatPr baseColWidth="10" defaultRowHeight="16" x14ac:dyDescent="0.2"/>
  <cols>
    <col min="2" max="2" width="10.83203125" style="2"/>
  </cols>
  <sheetData>
    <row r="3" spans="1:72" x14ac:dyDescent="0.2">
      <c r="A3" s="2" t="s">
        <v>226</v>
      </c>
      <c r="B3" s="2" t="s">
        <v>190</v>
      </c>
      <c r="C3" s="21" t="s">
        <v>66</v>
      </c>
      <c r="D3" s="21"/>
      <c r="E3" s="21"/>
      <c r="F3" s="21"/>
      <c r="G3" s="21"/>
      <c r="H3" s="21"/>
      <c r="I3" s="21"/>
      <c r="J3" s="21"/>
      <c r="K3" s="21"/>
      <c r="L3" s="21" t="s">
        <v>67</v>
      </c>
      <c r="M3" s="21"/>
      <c r="N3" s="21"/>
      <c r="O3" s="21"/>
      <c r="P3" s="21"/>
      <c r="Q3" s="21"/>
      <c r="R3" s="21"/>
      <c r="S3" s="21"/>
      <c r="T3" s="21"/>
      <c r="U3" s="21" t="s">
        <v>68</v>
      </c>
      <c r="V3" s="21"/>
      <c r="W3" s="21"/>
      <c r="X3" s="21"/>
      <c r="Y3" s="21"/>
      <c r="Z3" s="21"/>
      <c r="AA3" s="21"/>
      <c r="AB3" s="21"/>
      <c r="AC3" s="21"/>
      <c r="AD3" s="21" t="s">
        <v>69</v>
      </c>
      <c r="AE3" s="21"/>
      <c r="AF3" s="21"/>
      <c r="AG3" s="21"/>
      <c r="AH3" s="21"/>
      <c r="AI3" s="21"/>
      <c r="AJ3" s="21"/>
      <c r="AK3" s="21"/>
      <c r="AL3" s="21"/>
      <c r="AM3" s="21" t="s">
        <v>70</v>
      </c>
      <c r="AN3" s="21"/>
      <c r="AO3" s="21"/>
      <c r="AP3" s="21"/>
      <c r="AQ3" s="21"/>
      <c r="AR3" s="21"/>
      <c r="AS3" s="21"/>
      <c r="AT3" s="21"/>
      <c r="AU3" s="21"/>
    </row>
    <row r="4" spans="1:72" x14ac:dyDescent="0.2">
      <c r="C4" s="8" t="s">
        <v>71</v>
      </c>
      <c r="D4" s="8" t="s">
        <v>72</v>
      </c>
      <c r="E4" s="8" t="s">
        <v>73</v>
      </c>
      <c r="F4" s="8" t="s">
        <v>74</v>
      </c>
      <c r="G4" s="8" t="s">
        <v>75</v>
      </c>
      <c r="H4" s="1"/>
      <c r="I4" s="8" t="s">
        <v>154</v>
      </c>
      <c r="J4" s="8" t="s">
        <v>155</v>
      </c>
      <c r="K4" s="8" t="s">
        <v>156</v>
      </c>
      <c r="L4" s="8" t="s">
        <v>76</v>
      </c>
      <c r="M4" s="8" t="s">
        <v>77</v>
      </c>
      <c r="N4" s="8" t="s">
        <v>78</v>
      </c>
      <c r="O4" s="8" t="s">
        <v>79</v>
      </c>
      <c r="P4" s="8" t="s">
        <v>80</v>
      </c>
      <c r="Q4" s="1"/>
      <c r="R4" s="8" t="s">
        <v>157</v>
      </c>
      <c r="S4" s="8" t="s">
        <v>158</v>
      </c>
      <c r="T4" s="8" t="s">
        <v>159</v>
      </c>
      <c r="U4" s="1">
        <v>3.647637413</v>
      </c>
      <c r="V4" s="1">
        <v>3.7884807579999999</v>
      </c>
      <c r="W4" s="1">
        <v>4.557239</v>
      </c>
      <c r="X4" s="1">
        <v>3.5004770000000001</v>
      </c>
      <c r="Y4" s="1">
        <v>5.8590359999999997</v>
      </c>
      <c r="Z4" s="1"/>
      <c r="AA4" s="1">
        <v>3.9644611620000001</v>
      </c>
      <c r="AB4" s="1">
        <v>2.9438469760000001</v>
      </c>
      <c r="AC4" s="1">
        <v>2.9537168629999999</v>
      </c>
      <c r="AD4" s="1">
        <v>22.025822959999999</v>
      </c>
      <c r="AE4" s="1">
        <v>27.246732819999998</v>
      </c>
      <c r="AF4" s="1">
        <v>5.7039759999999999</v>
      </c>
      <c r="AG4" s="1">
        <v>10.61129</v>
      </c>
      <c r="AH4" s="1">
        <v>9.6591880000000003</v>
      </c>
      <c r="AI4" s="1"/>
      <c r="AJ4" s="1">
        <v>5.1386405210000001</v>
      </c>
      <c r="AK4" s="1">
        <v>11.008656</v>
      </c>
      <c r="AL4" s="1">
        <v>11.124842940000001</v>
      </c>
      <c r="AM4" s="8" t="s">
        <v>81</v>
      </c>
      <c r="AN4" s="8" t="s">
        <v>82</v>
      </c>
      <c r="AO4" s="8" t="s">
        <v>83</v>
      </c>
      <c r="AP4" s="8" t="s">
        <v>84</v>
      </c>
      <c r="AQ4" s="8" t="s">
        <v>85</v>
      </c>
      <c r="AR4" s="1"/>
      <c r="AS4" s="8" t="s">
        <v>160</v>
      </c>
      <c r="AT4" s="8" t="s">
        <v>161</v>
      </c>
      <c r="AU4" s="8" t="s">
        <v>162</v>
      </c>
    </row>
    <row r="5" spans="1:72" x14ac:dyDescent="0.2">
      <c r="C5" s="8" t="s">
        <v>90</v>
      </c>
      <c r="D5" s="8" t="s">
        <v>91</v>
      </c>
      <c r="E5" s="8" t="s">
        <v>86</v>
      </c>
      <c r="F5" s="8" t="s">
        <v>87</v>
      </c>
      <c r="G5" s="8" t="s">
        <v>88</v>
      </c>
      <c r="H5" s="8" t="s">
        <v>89</v>
      </c>
      <c r="I5" s="8" t="s">
        <v>163</v>
      </c>
      <c r="J5" s="8" t="s">
        <v>164</v>
      </c>
      <c r="K5" s="1"/>
      <c r="L5" s="8" t="s">
        <v>96</v>
      </c>
      <c r="M5" s="8" t="s">
        <v>97</v>
      </c>
      <c r="N5" s="8" t="s">
        <v>92</v>
      </c>
      <c r="O5" s="8" t="s">
        <v>93</v>
      </c>
      <c r="P5" s="8" t="s">
        <v>94</v>
      </c>
      <c r="Q5" s="8" t="s">
        <v>95</v>
      </c>
      <c r="R5" s="8" t="s">
        <v>165</v>
      </c>
      <c r="S5" s="8" t="s">
        <v>166</v>
      </c>
      <c r="T5" s="1"/>
      <c r="U5" s="1">
        <v>3.6828749030000001</v>
      </c>
      <c r="V5" s="1">
        <v>4.6384778200000003</v>
      </c>
      <c r="W5" s="1">
        <v>5.3630880000000003</v>
      </c>
      <c r="X5" s="1">
        <v>4.9246230000000004</v>
      </c>
      <c r="Y5" s="1">
        <v>4.4883110000000004</v>
      </c>
      <c r="Z5" s="1">
        <v>4.6858490000000002</v>
      </c>
      <c r="AA5" s="1">
        <v>4.2827143520000002</v>
      </c>
      <c r="AB5" s="1">
        <v>3.8133058869999998</v>
      </c>
      <c r="AC5" s="1"/>
      <c r="AD5" s="1">
        <v>16.350946090000001</v>
      </c>
      <c r="AE5" s="1">
        <v>25.55440055</v>
      </c>
      <c r="AF5" s="1">
        <v>0</v>
      </c>
      <c r="AG5" s="1">
        <v>6.7553859999999997</v>
      </c>
      <c r="AH5" s="1">
        <v>0</v>
      </c>
      <c r="AI5" s="1">
        <v>11.938269999999999</v>
      </c>
      <c r="AJ5" s="1">
        <v>3.5071387590000001</v>
      </c>
      <c r="AK5" s="1">
        <v>2.2245296369999998</v>
      </c>
      <c r="AL5" s="1"/>
      <c r="AM5" s="8" t="s">
        <v>102</v>
      </c>
      <c r="AN5" s="8" t="s">
        <v>103</v>
      </c>
      <c r="AO5" s="8" t="s">
        <v>98</v>
      </c>
      <c r="AP5" s="8" t="s">
        <v>99</v>
      </c>
      <c r="AQ5" s="8" t="s">
        <v>100</v>
      </c>
      <c r="AR5" s="8" t="s">
        <v>101</v>
      </c>
      <c r="AS5" s="8" t="s">
        <v>167</v>
      </c>
      <c r="AT5" s="8" t="s">
        <v>168</v>
      </c>
      <c r="AU5" s="1"/>
    </row>
    <row r="7" spans="1:72" x14ac:dyDescent="0.2">
      <c r="A7" s="2" t="s">
        <v>227</v>
      </c>
      <c r="B7" s="2" t="s">
        <v>189</v>
      </c>
      <c r="C7" s="21" t="s">
        <v>66</v>
      </c>
      <c r="D7" s="21"/>
      <c r="E7" s="21"/>
      <c r="F7" s="21"/>
      <c r="G7" s="21"/>
      <c r="H7" s="21"/>
      <c r="I7" s="21"/>
      <c r="J7" s="21"/>
      <c r="K7" s="21"/>
      <c r="L7" s="21"/>
      <c r="M7" s="21" t="s">
        <v>67</v>
      </c>
      <c r="N7" s="21"/>
      <c r="O7" s="21"/>
      <c r="P7" s="21"/>
      <c r="Q7" s="21"/>
      <c r="R7" s="21"/>
      <c r="S7" s="21"/>
      <c r="T7" s="21"/>
      <c r="U7" s="21"/>
      <c r="V7" s="21"/>
      <c r="W7" s="21" t="s">
        <v>68</v>
      </c>
      <c r="X7" s="21"/>
      <c r="Y7" s="21"/>
      <c r="Z7" s="21"/>
      <c r="AA7" s="21"/>
      <c r="AB7" s="21"/>
      <c r="AC7" s="21"/>
      <c r="AD7" s="21"/>
      <c r="AE7" s="21"/>
      <c r="AF7" s="21"/>
      <c r="AG7" s="21" t="s">
        <v>69</v>
      </c>
      <c r="AH7" s="21"/>
      <c r="AI7" s="21"/>
      <c r="AJ7" s="21"/>
      <c r="AK7" s="21"/>
      <c r="AL7" s="21"/>
      <c r="AM7" s="21"/>
      <c r="AN7" s="21"/>
      <c r="AO7" s="21"/>
      <c r="AP7" s="21"/>
      <c r="AQ7" s="21" t="s">
        <v>70</v>
      </c>
      <c r="AR7" s="21"/>
      <c r="AS7" s="21"/>
      <c r="AT7" s="21"/>
      <c r="AU7" s="21"/>
      <c r="AV7" s="21"/>
      <c r="AW7" s="21"/>
      <c r="AX7" s="21"/>
      <c r="AY7" s="21"/>
      <c r="AZ7" s="21"/>
      <c r="BA7" s="21" t="s">
        <v>104</v>
      </c>
      <c r="BB7" s="21"/>
      <c r="BC7" s="21"/>
      <c r="BD7" s="21"/>
      <c r="BE7" s="21"/>
      <c r="BF7" s="21"/>
      <c r="BG7" s="21"/>
      <c r="BH7" s="21"/>
      <c r="BI7" s="21"/>
      <c r="BJ7" s="21"/>
      <c r="BK7" s="21" t="s">
        <v>105</v>
      </c>
      <c r="BL7" s="21"/>
      <c r="BM7" s="21"/>
      <c r="BN7" s="21"/>
      <c r="BO7" s="21"/>
      <c r="BP7" s="21"/>
      <c r="BQ7" s="21"/>
      <c r="BR7" s="21"/>
      <c r="BS7" s="21"/>
      <c r="BT7" s="21"/>
    </row>
    <row r="8" spans="1:72" x14ac:dyDescent="0.2">
      <c r="C8" s="8" t="s">
        <v>106</v>
      </c>
      <c r="D8" s="8" t="s">
        <v>107</v>
      </c>
      <c r="E8" s="8" t="s">
        <v>108</v>
      </c>
      <c r="F8" s="1"/>
      <c r="G8" s="8" t="s">
        <v>169</v>
      </c>
      <c r="H8" s="8" t="s">
        <v>170</v>
      </c>
      <c r="I8" s="1"/>
      <c r="J8" s="8" t="s">
        <v>171</v>
      </c>
      <c r="K8" s="8" t="s">
        <v>172</v>
      </c>
      <c r="L8" s="8" t="s">
        <v>173</v>
      </c>
      <c r="M8" s="8" t="s">
        <v>109</v>
      </c>
      <c r="N8" s="8" t="s">
        <v>110</v>
      </c>
      <c r="O8" s="8" t="s">
        <v>111</v>
      </c>
      <c r="P8" s="1"/>
      <c r="Q8" s="8" t="s">
        <v>174</v>
      </c>
      <c r="R8" s="8" t="s">
        <v>175</v>
      </c>
      <c r="S8" s="1"/>
      <c r="T8" s="8" t="s">
        <v>176</v>
      </c>
      <c r="U8" s="8" t="s">
        <v>177</v>
      </c>
      <c r="V8" s="8" t="s">
        <v>178</v>
      </c>
      <c r="W8" s="1">
        <v>7.9204670000000004</v>
      </c>
      <c r="X8" s="1">
        <v>8.9074050000000007</v>
      </c>
      <c r="Y8" s="1">
        <v>12.368069999999999</v>
      </c>
      <c r="Z8" s="1"/>
      <c r="AA8" s="1">
        <v>7.1228090000000002</v>
      </c>
      <c r="AB8" s="1">
        <v>7.9173770000000001</v>
      </c>
      <c r="AC8" s="1"/>
      <c r="AD8" s="1">
        <v>5.2872041489999999</v>
      </c>
      <c r="AE8" s="1">
        <v>5.1469669250000001</v>
      </c>
      <c r="AF8" s="1">
        <v>3.883406549</v>
      </c>
      <c r="AG8" s="1">
        <v>8.5131969999999999</v>
      </c>
      <c r="AH8" s="1">
        <v>8.0769470000000005</v>
      </c>
      <c r="AI8" s="1">
        <v>11.0036</v>
      </c>
      <c r="AJ8" s="1"/>
      <c r="AK8" s="1">
        <v>5.5282140000000002</v>
      </c>
      <c r="AL8" s="1">
        <v>7.1158700000000001</v>
      </c>
      <c r="AM8" s="1"/>
      <c r="AN8" s="1">
        <v>2.904898803</v>
      </c>
      <c r="AO8" s="1">
        <v>1.687881967</v>
      </c>
      <c r="AP8" s="1">
        <v>1.239800354</v>
      </c>
      <c r="AQ8" s="1">
        <v>4.5278309999999999</v>
      </c>
      <c r="AR8" s="1">
        <v>3.710823</v>
      </c>
      <c r="AS8" s="1">
        <v>4.6619349999999997</v>
      </c>
      <c r="AT8" s="1"/>
      <c r="AU8" s="1">
        <v>2.2203810000000002</v>
      </c>
      <c r="AV8" s="1">
        <v>3.2629350000000001</v>
      </c>
      <c r="AW8" s="1"/>
      <c r="AX8" s="1">
        <v>1.4596575869999999</v>
      </c>
      <c r="AY8" s="1">
        <v>0.79521080899999996</v>
      </c>
      <c r="AZ8" s="1">
        <v>0.53891137899999997</v>
      </c>
      <c r="BA8" s="1">
        <v>4.9960399999999998</v>
      </c>
      <c r="BB8" s="1">
        <v>3.4181859999999999</v>
      </c>
      <c r="BC8" s="1">
        <v>7.9722309999999998</v>
      </c>
      <c r="BD8" s="1"/>
      <c r="BE8" s="1">
        <v>6.0913370000000002</v>
      </c>
      <c r="BF8" s="1">
        <v>4.3712850000000003</v>
      </c>
      <c r="BG8" s="1"/>
      <c r="BH8" s="1">
        <v>1.2590297539999999</v>
      </c>
      <c r="BI8" s="1">
        <v>0.80518408299999999</v>
      </c>
      <c r="BJ8" s="1">
        <v>0.67503339699999998</v>
      </c>
      <c r="BK8" s="1">
        <v>0.75811300000000004</v>
      </c>
      <c r="BL8" s="1">
        <v>0.81863200000000003</v>
      </c>
      <c r="BM8" s="1">
        <v>0.95311800000000002</v>
      </c>
      <c r="BN8" s="1"/>
      <c r="BO8" s="1">
        <v>2.0289450000000002</v>
      </c>
      <c r="BP8" s="1">
        <v>1.945859</v>
      </c>
      <c r="BQ8" s="1"/>
      <c r="BR8" s="1">
        <v>1.1012906259999999</v>
      </c>
      <c r="BS8" s="1">
        <v>0</v>
      </c>
      <c r="BT8" s="1">
        <v>1.064387996</v>
      </c>
    </row>
    <row r="9" spans="1:72" x14ac:dyDescent="0.2">
      <c r="C9" s="8" t="s">
        <v>112</v>
      </c>
      <c r="D9" s="8" t="s">
        <v>113</v>
      </c>
      <c r="E9" s="8" t="s">
        <v>114</v>
      </c>
      <c r="F9" s="8" t="s">
        <v>115</v>
      </c>
      <c r="G9" s="8" t="s">
        <v>179</v>
      </c>
      <c r="H9" s="8" t="s">
        <v>180</v>
      </c>
      <c r="I9" s="8" t="s">
        <v>181</v>
      </c>
      <c r="J9" s="8" t="s">
        <v>182</v>
      </c>
      <c r="K9" s="8" t="s">
        <v>183</v>
      </c>
      <c r="L9" s="1"/>
      <c r="M9" s="8" t="s">
        <v>116</v>
      </c>
      <c r="N9" s="8" t="s">
        <v>117</v>
      </c>
      <c r="O9" s="8" t="s">
        <v>118</v>
      </c>
      <c r="P9" s="8" t="s">
        <v>119</v>
      </c>
      <c r="Q9" s="8" t="s">
        <v>184</v>
      </c>
      <c r="R9" s="8" t="s">
        <v>185</v>
      </c>
      <c r="S9" s="8" t="s">
        <v>186</v>
      </c>
      <c r="T9" s="8" t="s">
        <v>187</v>
      </c>
      <c r="U9" s="8" t="s">
        <v>188</v>
      </c>
      <c r="V9" s="1"/>
      <c r="W9" s="1">
        <v>6.6460689999999998</v>
      </c>
      <c r="X9" s="1">
        <v>8.3082480000000007</v>
      </c>
      <c r="Y9" s="1">
        <v>10.18932</v>
      </c>
      <c r="Z9" s="1">
        <v>7.9162100000000004</v>
      </c>
      <c r="AA9" s="1">
        <v>7.1425429999999999</v>
      </c>
      <c r="AB9" s="1">
        <v>8.6459229999999998</v>
      </c>
      <c r="AC9" s="1">
        <v>8.1374370000000003</v>
      </c>
      <c r="AD9" s="1">
        <v>4.9465689729999998</v>
      </c>
      <c r="AE9" s="1">
        <v>4.6605161549999998</v>
      </c>
      <c r="AF9" s="1"/>
      <c r="AG9" s="1">
        <v>10.90377</v>
      </c>
      <c r="AH9" s="1">
        <v>8.5155550000000009</v>
      </c>
      <c r="AI9" s="1">
        <v>9.9420400000000004</v>
      </c>
      <c r="AJ9" s="1">
        <v>9.0506510000000002</v>
      </c>
      <c r="AK9" s="1">
        <v>6.1391840000000002</v>
      </c>
      <c r="AL9" s="1">
        <v>6.8424719999999999</v>
      </c>
      <c r="AM9" s="1">
        <v>6.8150560000000002</v>
      </c>
      <c r="AN9" s="1">
        <v>3.7216080580000002</v>
      </c>
      <c r="AO9" s="1">
        <v>2.1657780280000001</v>
      </c>
      <c r="AP9" s="1"/>
      <c r="AQ9" s="1">
        <v>5.2258940000000003</v>
      </c>
      <c r="AR9" s="1">
        <v>5.0016360000000004</v>
      </c>
      <c r="AS9" s="1">
        <v>5.6223390000000002</v>
      </c>
      <c r="AT9" s="1">
        <v>4.9811059999999996</v>
      </c>
      <c r="AU9" s="1">
        <v>2.4267560000000001</v>
      </c>
      <c r="AV9" s="1">
        <v>3.4408099999999999</v>
      </c>
      <c r="AW9" s="1">
        <v>4.1629379999999996</v>
      </c>
      <c r="AX9" s="1">
        <v>1.1121887399999999</v>
      </c>
      <c r="AY9" s="1">
        <v>0.97690729899999995</v>
      </c>
      <c r="AZ9" s="1"/>
      <c r="BA9" s="1">
        <v>5.9105309999999998</v>
      </c>
      <c r="BB9" s="1">
        <v>5.698976</v>
      </c>
      <c r="BC9" s="1">
        <v>6.1261479999999997</v>
      </c>
      <c r="BD9" s="1">
        <v>5.6812940000000003</v>
      </c>
      <c r="BE9" s="1">
        <v>6.0533060000000001</v>
      </c>
      <c r="BF9" s="1">
        <v>5.0344499999999996</v>
      </c>
      <c r="BG9" s="1">
        <v>7.1128220000000004</v>
      </c>
      <c r="BH9" s="1">
        <v>1.1349199729999999</v>
      </c>
      <c r="BI9" s="1">
        <v>1.0148642329999999</v>
      </c>
      <c r="BJ9" s="1"/>
      <c r="BK9" s="1">
        <v>0.435639</v>
      </c>
      <c r="BL9" s="1">
        <v>1.0442979999999999</v>
      </c>
      <c r="BM9" s="1">
        <v>1.197921</v>
      </c>
      <c r="BN9" s="1">
        <v>1.2539499999999999</v>
      </c>
      <c r="BO9" s="1">
        <v>2.4482849999999998</v>
      </c>
      <c r="BP9" s="1">
        <v>2.3958940000000002</v>
      </c>
      <c r="BQ9" s="1">
        <v>3.3217970000000001</v>
      </c>
      <c r="BR9" s="1">
        <v>0.90015684600000001</v>
      </c>
      <c r="BS9" s="1">
        <v>0.88908537200000004</v>
      </c>
      <c r="BT9" s="1"/>
    </row>
    <row r="12" spans="1:72" x14ac:dyDescent="0.2">
      <c r="C12" s="21" t="s">
        <v>66</v>
      </c>
      <c r="D12" s="21"/>
      <c r="E12" s="21"/>
      <c r="F12" s="21"/>
      <c r="G12" s="21"/>
      <c r="H12" s="21"/>
      <c r="I12" s="21"/>
      <c r="J12" s="21"/>
      <c r="K12" s="21"/>
      <c r="L12" s="21" t="s">
        <v>67</v>
      </c>
      <c r="M12" s="21"/>
      <c r="N12" s="21"/>
      <c r="O12" s="21"/>
      <c r="P12" s="21"/>
      <c r="Q12" s="21"/>
      <c r="R12" s="21"/>
      <c r="S12" s="21"/>
      <c r="T12" s="21"/>
      <c r="U12" s="21" t="s">
        <v>68</v>
      </c>
      <c r="V12" s="21"/>
      <c r="W12" s="21"/>
      <c r="X12" s="21"/>
      <c r="Y12" s="21"/>
      <c r="Z12" s="21"/>
      <c r="AA12" s="21"/>
      <c r="AB12" s="21"/>
      <c r="AC12" s="21"/>
      <c r="AD12" s="21" t="s">
        <v>69</v>
      </c>
      <c r="AE12" s="21"/>
      <c r="AF12" s="21"/>
      <c r="AG12" s="21"/>
      <c r="AH12" s="21"/>
      <c r="AI12" s="21"/>
      <c r="AJ12" s="21"/>
      <c r="AK12" s="21"/>
      <c r="AL12" s="21"/>
      <c r="AM12" s="21" t="s">
        <v>70</v>
      </c>
      <c r="AN12" s="21"/>
      <c r="AO12" s="21"/>
      <c r="AP12" s="21"/>
      <c r="AQ12" s="21"/>
      <c r="AR12" s="21"/>
      <c r="AS12" s="21"/>
      <c r="AT12" s="21"/>
      <c r="AU12" s="21"/>
      <c r="AV12" s="21" t="s">
        <v>104</v>
      </c>
      <c r="AW12" s="21"/>
      <c r="AX12" s="21"/>
      <c r="AY12" s="21"/>
      <c r="AZ12" s="21"/>
      <c r="BA12" s="21"/>
      <c r="BB12" s="21"/>
      <c r="BC12" s="21"/>
      <c r="BD12" s="21"/>
    </row>
    <row r="13" spans="1:72" x14ac:dyDescent="0.2">
      <c r="A13" s="2" t="s">
        <v>228</v>
      </c>
      <c r="B13" s="2" t="s">
        <v>233</v>
      </c>
      <c r="C13" s="8" t="s">
        <v>120</v>
      </c>
      <c r="D13" s="8" t="s">
        <v>121</v>
      </c>
      <c r="E13" s="1"/>
      <c r="F13" s="8" t="s">
        <v>122</v>
      </c>
      <c r="G13" s="8" t="s">
        <v>123</v>
      </c>
      <c r="H13" s="8" t="s">
        <v>124</v>
      </c>
      <c r="I13" s="8" t="s">
        <v>125</v>
      </c>
      <c r="J13" s="8" t="s">
        <v>126</v>
      </c>
      <c r="K13" s="8" t="s">
        <v>127</v>
      </c>
      <c r="L13" s="8" t="s">
        <v>128</v>
      </c>
      <c r="M13" s="8" t="s">
        <v>129</v>
      </c>
      <c r="N13" s="1"/>
      <c r="O13" s="8" t="s">
        <v>130</v>
      </c>
      <c r="P13" s="8" t="s">
        <v>131</v>
      </c>
      <c r="Q13" s="8" t="s">
        <v>132</v>
      </c>
      <c r="R13" s="8" t="s">
        <v>133</v>
      </c>
      <c r="S13" s="8" t="s">
        <v>134</v>
      </c>
      <c r="T13" s="8" t="s">
        <v>135</v>
      </c>
      <c r="U13" s="1">
        <v>20.156927329999998</v>
      </c>
      <c r="V13" s="1">
        <v>18.064524049999999</v>
      </c>
      <c r="W13" s="1"/>
      <c r="X13" s="1">
        <v>23.00705</v>
      </c>
      <c r="Y13" s="1">
        <v>18.778919999999999</v>
      </c>
      <c r="Z13" s="1">
        <v>24.500299999999999</v>
      </c>
      <c r="AA13" s="1">
        <v>6.5401150000000001</v>
      </c>
      <c r="AB13" s="1">
        <v>9.1232310000000005</v>
      </c>
      <c r="AC13" s="1">
        <v>8.168253</v>
      </c>
      <c r="AD13" s="1">
        <v>4.4464018740000002</v>
      </c>
      <c r="AE13" s="1">
        <v>6.0110132610000004</v>
      </c>
      <c r="AF13" s="1"/>
      <c r="AG13" s="1">
        <v>4.1167899999999999</v>
      </c>
      <c r="AH13" s="1">
        <v>4.1479699999999999</v>
      </c>
      <c r="AI13" s="1">
        <v>4.4906430000000004</v>
      </c>
      <c r="AJ13" s="1">
        <v>2.47851</v>
      </c>
      <c r="AK13" s="1">
        <v>2.683303</v>
      </c>
      <c r="AL13" s="1">
        <v>2.2961149999999999</v>
      </c>
      <c r="AM13" s="1">
        <v>1.647464289</v>
      </c>
      <c r="AN13" s="1">
        <v>1.9146079600000001</v>
      </c>
      <c r="AO13" s="1"/>
      <c r="AP13" s="1">
        <v>1.9536</v>
      </c>
      <c r="AQ13" s="1">
        <v>2.0599780000000001</v>
      </c>
      <c r="AR13" s="1">
        <v>2.4708000000000001</v>
      </c>
      <c r="AS13" s="1">
        <v>2.3352439999999999</v>
      </c>
      <c r="AT13" s="1">
        <v>1.4959420000000001</v>
      </c>
      <c r="AU13" s="1">
        <v>1.312066</v>
      </c>
      <c r="AV13" s="1">
        <v>3.922521267</v>
      </c>
      <c r="AW13" s="1">
        <v>4.0258022779999996</v>
      </c>
      <c r="AX13" s="1"/>
      <c r="AY13" s="1">
        <v>1.5316479999999999</v>
      </c>
      <c r="AZ13" s="1">
        <v>1.5181260000000001</v>
      </c>
      <c r="BA13" s="1">
        <v>1.8924209999999999</v>
      </c>
      <c r="BB13" s="1">
        <v>2.041547</v>
      </c>
      <c r="BC13" s="1">
        <v>1.368485</v>
      </c>
      <c r="BD13" s="1">
        <v>1.2670440000000001</v>
      </c>
    </row>
    <row r="14" spans="1:72" x14ac:dyDescent="0.2">
      <c r="C14" s="8" t="s">
        <v>136</v>
      </c>
      <c r="D14" s="8" t="s">
        <v>137</v>
      </c>
      <c r="E14" s="8" t="s">
        <v>138</v>
      </c>
      <c r="F14" s="8" t="s">
        <v>139</v>
      </c>
      <c r="G14" s="8" t="s">
        <v>140</v>
      </c>
      <c r="H14" s="8" t="s">
        <v>141</v>
      </c>
      <c r="I14" s="8" t="s">
        <v>142</v>
      </c>
      <c r="J14" s="8" t="s">
        <v>143</v>
      </c>
      <c r="K14" s="8" t="s">
        <v>144</v>
      </c>
      <c r="L14" s="8" t="s">
        <v>145</v>
      </c>
      <c r="M14" s="8" t="s">
        <v>146</v>
      </c>
      <c r="N14" s="8" t="s">
        <v>147</v>
      </c>
      <c r="O14" s="8" t="s">
        <v>148</v>
      </c>
      <c r="P14" s="8" t="s">
        <v>149</v>
      </c>
      <c r="Q14" s="8" t="s">
        <v>150</v>
      </c>
      <c r="R14" s="8" t="s">
        <v>151</v>
      </c>
      <c r="S14" s="8" t="s">
        <v>152</v>
      </c>
      <c r="T14" s="8" t="s">
        <v>153</v>
      </c>
      <c r="U14" s="1">
        <v>20.667960000000001</v>
      </c>
      <c r="V14" s="1">
        <v>23.994769999999999</v>
      </c>
      <c r="W14" s="1">
        <v>23.625640000000001</v>
      </c>
      <c r="X14" s="1">
        <v>19.88747</v>
      </c>
      <c r="Y14" s="1">
        <v>20.187947690000001</v>
      </c>
      <c r="Z14" s="1">
        <v>19.77970066</v>
      </c>
      <c r="AA14" s="1">
        <v>14.797473180000001</v>
      </c>
      <c r="AB14" s="1">
        <v>8.5989789999999999</v>
      </c>
      <c r="AC14" s="1">
        <v>7.9992140000000003</v>
      </c>
      <c r="AD14" s="1">
        <v>4.0570279999999999</v>
      </c>
      <c r="AE14" s="1">
        <v>3.998294</v>
      </c>
      <c r="AF14" s="1">
        <v>3.4977689999999999</v>
      </c>
      <c r="AG14" s="1">
        <v>3.750575</v>
      </c>
      <c r="AH14" s="1">
        <v>5.8841380350000003</v>
      </c>
      <c r="AI14" s="1">
        <v>5.7763725709999996</v>
      </c>
      <c r="AJ14" s="1">
        <v>4.6440886509999997</v>
      </c>
      <c r="AK14" s="1">
        <v>4.2881450000000001</v>
      </c>
      <c r="AL14" s="1">
        <v>4.5597479999999999</v>
      </c>
      <c r="AM14" s="1">
        <v>1.803758</v>
      </c>
      <c r="AN14" s="1">
        <v>2.0142129999999998</v>
      </c>
      <c r="AO14" s="1">
        <v>2.0840920000000001</v>
      </c>
      <c r="AP14" s="1">
        <v>2.055212</v>
      </c>
      <c r="AQ14" s="1">
        <v>1.702616098</v>
      </c>
      <c r="AR14" s="1">
        <v>2.2975816500000001</v>
      </c>
      <c r="AS14" s="1">
        <v>2.341245061</v>
      </c>
      <c r="AT14" s="1">
        <v>3.4032900000000001</v>
      </c>
      <c r="AU14" s="1">
        <v>3.4984280000000001</v>
      </c>
      <c r="AV14" s="1">
        <v>1.544508</v>
      </c>
      <c r="AW14" s="1">
        <v>2.045639</v>
      </c>
      <c r="AX14" s="1">
        <v>1.5427839999999999</v>
      </c>
      <c r="AY14" s="1">
        <v>1.710223</v>
      </c>
      <c r="AZ14" s="1">
        <v>3.5749128849999998</v>
      </c>
      <c r="BA14" s="1">
        <v>4.2588617099999997</v>
      </c>
      <c r="BB14" s="1">
        <v>2.882683449</v>
      </c>
      <c r="BC14" s="1">
        <v>2.8247309999999999</v>
      </c>
      <c r="BD14" s="1">
        <v>3.360849</v>
      </c>
    </row>
    <row r="17" spans="1:52" x14ac:dyDescent="0.2">
      <c r="A17" s="2" t="s">
        <v>229</v>
      </c>
      <c r="B17" s="2" t="s">
        <v>225</v>
      </c>
      <c r="C17" s="21" t="s">
        <v>66</v>
      </c>
      <c r="D17" s="21"/>
      <c r="E17" s="21"/>
      <c r="F17" s="21"/>
      <c r="G17" s="21"/>
      <c r="H17" s="21"/>
      <c r="I17" s="21"/>
      <c r="J17" s="21"/>
      <c r="K17" s="21"/>
      <c r="L17" s="21"/>
      <c r="M17" s="21" t="s">
        <v>67</v>
      </c>
      <c r="N17" s="21"/>
      <c r="O17" s="21"/>
      <c r="P17" s="21"/>
      <c r="Q17" s="21"/>
      <c r="R17" s="21"/>
      <c r="S17" s="21"/>
      <c r="T17" s="21"/>
      <c r="U17" s="21"/>
      <c r="V17" s="21"/>
      <c r="W17" s="21" t="s">
        <v>68</v>
      </c>
      <c r="X17" s="21"/>
      <c r="Y17" s="21"/>
      <c r="Z17" s="21"/>
      <c r="AA17" s="21"/>
      <c r="AB17" s="21"/>
      <c r="AC17" s="21"/>
      <c r="AD17" s="21"/>
      <c r="AE17" s="21"/>
      <c r="AF17" s="21"/>
      <c r="AG17" s="21" t="s">
        <v>69</v>
      </c>
      <c r="AH17" s="21"/>
      <c r="AI17" s="21"/>
      <c r="AJ17" s="21"/>
      <c r="AK17" s="21"/>
      <c r="AL17" s="21"/>
      <c r="AM17" s="21"/>
      <c r="AN17" s="21"/>
      <c r="AO17" s="21"/>
      <c r="AP17" s="21"/>
      <c r="AQ17" s="21" t="s">
        <v>70</v>
      </c>
      <c r="AR17" s="21"/>
      <c r="AS17" s="21"/>
      <c r="AT17" s="21"/>
      <c r="AU17" s="21"/>
      <c r="AV17" s="21"/>
      <c r="AW17" s="21"/>
      <c r="AX17" s="21"/>
      <c r="AY17" s="21"/>
      <c r="AZ17" s="21"/>
    </row>
    <row r="18" spans="1:52" x14ac:dyDescent="0.2">
      <c r="C18" s="8" t="s">
        <v>191</v>
      </c>
      <c r="D18" s="8" t="s">
        <v>192</v>
      </c>
      <c r="E18" s="8" t="s">
        <v>193</v>
      </c>
      <c r="F18" s="8" t="s">
        <v>194</v>
      </c>
      <c r="G18" s="8" t="s">
        <v>195</v>
      </c>
      <c r="H18" s="8" t="s">
        <v>196</v>
      </c>
      <c r="I18" s="1"/>
      <c r="J18" s="8" t="s">
        <v>197</v>
      </c>
      <c r="K18" s="8" t="s">
        <v>198</v>
      </c>
      <c r="L18" s="1"/>
      <c r="M18" s="8" t="s">
        <v>199</v>
      </c>
      <c r="N18" s="8" t="s">
        <v>200</v>
      </c>
      <c r="O18" s="8" t="s">
        <v>201</v>
      </c>
      <c r="P18" s="8" t="s">
        <v>202</v>
      </c>
      <c r="Q18" s="8" t="s">
        <v>203</v>
      </c>
      <c r="R18" s="8" t="s">
        <v>204</v>
      </c>
      <c r="S18" s="1"/>
      <c r="T18" s="8" t="s">
        <v>205</v>
      </c>
      <c r="U18" s="8" t="s">
        <v>206</v>
      </c>
      <c r="V18" s="1"/>
      <c r="W18" s="1">
        <v>2.0194760650000001</v>
      </c>
      <c r="X18" s="1">
        <v>2.170917556</v>
      </c>
      <c r="Y18" s="1">
        <v>2.0388217549999998</v>
      </c>
      <c r="Z18" s="1">
        <v>3.1687479999999999</v>
      </c>
      <c r="AA18" s="1">
        <v>4.1176259999999996</v>
      </c>
      <c r="AB18" s="1">
        <v>4.63347</v>
      </c>
      <c r="AC18" s="1"/>
      <c r="AD18" s="1">
        <v>6.772616857</v>
      </c>
      <c r="AE18" s="1">
        <v>5.6453153690000004</v>
      </c>
      <c r="AF18" s="1"/>
      <c r="AG18" s="1">
        <v>2.271910573</v>
      </c>
      <c r="AH18" s="1">
        <v>2.1650289909999998</v>
      </c>
      <c r="AI18" s="1">
        <v>1.640766079</v>
      </c>
      <c r="AJ18" s="1">
        <v>3.7212160000000001</v>
      </c>
      <c r="AK18" s="1">
        <v>4.6991360000000002</v>
      </c>
      <c r="AL18" s="1">
        <v>3.7377440000000002</v>
      </c>
      <c r="AM18" s="1"/>
      <c r="AN18" s="1">
        <v>7.9305465929999999</v>
      </c>
      <c r="AO18" s="1">
        <v>11.7096768</v>
      </c>
      <c r="AP18" s="1"/>
      <c r="AQ18" s="1">
        <v>0.60613980099999998</v>
      </c>
      <c r="AR18" s="1">
        <v>0.54606624199999998</v>
      </c>
      <c r="AS18" s="1">
        <v>0.40841159599999999</v>
      </c>
      <c r="AT18" s="1">
        <v>0.36920500000000001</v>
      </c>
      <c r="AU18" s="1">
        <v>0.48391299999999998</v>
      </c>
      <c r="AV18" s="1">
        <v>0.88936499999999996</v>
      </c>
      <c r="AW18" s="1"/>
      <c r="AX18" s="1">
        <v>0</v>
      </c>
      <c r="AY18" s="1">
        <v>0</v>
      </c>
      <c r="AZ18" s="1"/>
    </row>
    <row r="19" spans="1:52" x14ac:dyDescent="0.2">
      <c r="C19" s="8" t="s">
        <v>207</v>
      </c>
      <c r="D19" s="8" t="s">
        <v>208</v>
      </c>
      <c r="E19" s="1"/>
      <c r="F19" s="8" t="s">
        <v>209</v>
      </c>
      <c r="G19" s="8" t="s">
        <v>210</v>
      </c>
      <c r="H19" s="8" t="s">
        <v>211</v>
      </c>
      <c r="I19" s="8" t="s">
        <v>212</v>
      </c>
      <c r="J19" s="8" t="s">
        <v>213</v>
      </c>
      <c r="K19" s="8" t="s">
        <v>214</v>
      </c>
      <c r="L19" s="8" t="s">
        <v>215</v>
      </c>
      <c r="M19" s="8" t="s">
        <v>216</v>
      </c>
      <c r="N19" s="8" t="s">
        <v>217</v>
      </c>
      <c r="O19" s="1"/>
      <c r="P19" s="8" t="s">
        <v>218</v>
      </c>
      <c r="Q19" s="8" t="s">
        <v>219</v>
      </c>
      <c r="R19" s="8" t="s">
        <v>220</v>
      </c>
      <c r="S19" s="8" t="s">
        <v>221</v>
      </c>
      <c r="T19" s="8" t="s">
        <v>222</v>
      </c>
      <c r="U19" s="8" t="s">
        <v>223</v>
      </c>
      <c r="V19" s="8" t="s">
        <v>224</v>
      </c>
      <c r="W19" s="1">
        <v>1.953618911</v>
      </c>
      <c r="X19" s="1">
        <v>1.9460699889999999</v>
      </c>
      <c r="Y19" s="1"/>
      <c r="Z19" s="1">
        <v>3.4467409999999998</v>
      </c>
      <c r="AA19" s="1">
        <v>4.0685149999999997</v>
      </c>
      <c r="AB19" s="1">
        <v>3.9763120000000001</v>
      </c>
      <c r="AC19" s="1">
        <v>3.7978809999999998</v>
      </c>
      <c r="AD19" s="1">
        <v>6.1513463240000004</v>
      </c>
      <c r="AE19" s="1">
        <v>6.3569138809999997</v>
      </c>
      <c r="AF19" s="1">
        <v>4.2509015630000002</v>
      </c>
      <c r="AG19" s="1">
        <v>1.9026279020000001</v>
      </c>
      <c r="AH19" s="1">
        <v>2.3850293850000002</v>
      </c>
      <c r="AI19" s="1"/>
      <c r="AJ19" s="1">
        <v>5.5718579999999998</v>
      </c>
      <c r="AK19" s="1">
        <v>4.2312409999999998</v>
      </c>
      <c r="AL19" s="1">
        <v>3.6388929999999999</v>
      </c>
      <c r="AM19" s="1">
        <v>4.9455340000000003</v>
      </c>
      <c r="AN19" s="1">
        <v>9.7996442819999992</v>
      </c>
      <c r="AO19" s="1">
        <v>11.37111969</v>
      </c>
      <c r="AP19" s="1">
        <v>8.8549443169999993</v>
      </c>
      <c r="AQ19" s="1">
        <v>0.52317603499999998</v>
      </c>
      <c r="AR19" s="1">
        <v>0.610193557</v>
      </c>
      <c r="AS19" s="1"/>
      <c r="AT19" s="1">
        <v>0.52055399999999996</v>
      </c>
      <c r="AU19" s="1">
        <v>0.52220299999999997</v>
      </c>
      <c r="AV19" s="1">
        <v>0.44647599999999998</v>
      </c>
      <c r="AW19" s="1">
        <v>0.81138299999999997</v>
      </c>
      <c r="AX19" s="1">
        <v>0</v>
      </c>
      <c r="AY19" s="1">
        <v>0</v>
      </c>
      <c r="AZ19" s="1">
        <v>0</v>
      </c>
    </row>
    <row r="24" spans="1:52" x14ac:dyDescent="0.2">
      <c r="B24"/>
      <c r="C24" s="2" t="s">
        <v>230</v>
      </c>
      <c r="D24" s="12" t="s">
        <v>7</v>
      </c>
      <c r="E24" s="12"/>
      <c r="F24" s="12"/>
      <c r="G24" s="13" t="s">
        <v>239</v>
      </c>
      <c r="H24" s="12" t="s">
        <v>236</v>
      </c>
      <c r="I24" s="12"/>
      <c r="J24" s="12"/>
      <c r="K24" s="12"/>
      <c r="L24" s="13" t="s">
        <v>239</v>
      </c>
    </row>
    <row r="25" spans="1:52" x14ac:dyDescent="0.2">
      <c r="B25"/>
      <c r="D25" s="10">
        <v>22.025822959999999</v>
      </c>
      <c r="E25" s="10">
        <v>27.246732819999998</v>
      </c>
      <c r="F25" s="10"/>
      <c r="G25" s="10">
        <f>AVERAGE(D25:F25)</f>
        <v>24.636277889999999</v>
      </c>
      <c r="H25" s="10">
        <v>16.350946090000001</v>
      </c>
      <c r="I25" s="10">
        <v>25.55440055</v>
      </c>
      <c r="J25" s="10"/>
      <c r="K25" s="10"/>
      <c r="L25" s="10">
        <f>AVERAGE(H25:K25)</f>
        <v>20.952673320000002</v>
      </c>
      <c r="O25" s="2" t="s">
        <v>230</v>
      </c>
      <c r="V25" s="4" t="s">
        <v>21</v>
      </c>
      <c r="W25" s="4"/>
      <c r="X25" s="4"/>
      <c r="Y25" s="4"/>
      <c r="Z25" s="4"/>
      <c r="AA25" s="4"/>
      <c r="AB25" s="4"/>
      <c r="AC25" s="4" t="s">
        <v>22</v>
      </c>
      <c r="AD25" s="4"/>
      <c r="AE25" s="4"/>
      <c r="AF25" s="4"/>
      <c r="AG25" s="4"/>
      <c r="AH25" s="4"/>
      <c r="AI25" s="4"/>
      <c r="AJ25" s="5" t="s">
        <v>23</v>
      </c>
      <c r="AK25" s="4"/>
      <c r="AL25" s="4"/>
      <c r="AM25" s="4"/>
      <c r="AN25" s="4"/>
    </row>
    <row r="26" spans="1:52" ht="18" x14ac:dyDescent="0.2">
      <c r="B26"/>
      <c r="D26" s="10">
        <v>5.7039759999999999</v>
      </c>
      <c r="E26" s="10">
        <v>10.61129</v>
      </c>
      <c r="F26" s="10">
        <v>9.6591880000000003</v>
      </c>
      <c r="G26" s="10">
        <f t="shared" ref="G26:G27" si="0">AVERAGE(D26:F26)</f>
        <v>8.6581513333333344</v>
      </c>
      <c r="H26" s="10">
        <v>0</v>
      </c>
      <c r="I26" s="10">
        <v>6.7553859999999997</v>
      </c>
      <c r="J26" s="10">
        <v>0</v>
      </c>
      <c r="K26" s="10">
        <v>11.938269999999999</v>
      </c>
      <c r="L26" s="10">
        <f t="shared" ref="L26:L27" si="1">AVERAGE(H26:K26)</f>
        <v>4.6734139999999993</v>
      </c>
      <c r="N26" s="7" t="s">
        <v>6</v>
      </c>
      <c r="O26" s="6" t="s">
        <v>7</v>
      </c>
      <c r="P26" s="6" t="s">
        <v>65</v>
      </c>
      <c r="U26" s="7" t="s">
        <v>6</v>
      </c>
      <c r="V26" s="3" t="s">
        <v>1</v>
      </c>
      <c r="W26" s="3" t="s">
        <v>2</v>
      </c>
      <c r="X26" s="3" t="s">
        <v>24</v>
      </c>
      <c r="Y26" s="3" t="s">
        <v>25</v>
      </c>
      <c r="Z26" s="3" t="s">
        <v>26</v>
      </c>
      <c r="AA26" s="4"/>
      <c r="AB26" s="7" t="s">
        <v>6</v>
      </c>
      <c r="AC26" s="3" t="s">
        <v>1</v>
      </c>
      <c r="AD26" s="3" t="s">
        <v>2</v>
      </c>
      <c r="AE26" s="3" t="s">
        <v>24</v>
      </c>
      <c r="AF26" s="3" t="s">
        <v>25</v>
      </c>
      <c r="AG26" s="3" t="s">
        <v>26</v>
      </c>
      <c r="AH26" s="4"/>
      <c r="AI26" s="7" t="s">
        <v>6</v>
      </c>
      <c r="AJ26" s="3" t="s">
        <v>1</v>
      </c>
      <c r="AK26" s="3" t="s">
        <v>2</v>
      </c>
      <c r="AL26" s="3" t="s">
        <v>24</v>
      </c>
      <c r="AM26" s="3" t="s">
        <v>25</v>
      </c>
      <c r="AN26" s="3" t="s">
        <v>26</v>
      </c>
    </row>
    <row r="27" spans="1:52" x14ac:dyDescent="0.2">
      <c r="B27"/>
      <c r="D27" s="10">
        <v>5.1386405210000001</v>
      </c>
      <c r="E27" s="10">
        <v>11.008656</v>
      </c>
      <c r="F27" s="10">
        <v>11.124842940000001</v>
      </c>
      <c r="G27" s="10">
        <f t="shared" si="0"/>
        <v>9.0907131536666679</v>
      </c>
      <c r="H27" s="10">
        <v>3.5071387590000001</v>
      </c>
      <c r="I27" s="10">
        <v>2.2245296369999998</v>
      </c>
      <c r="J27" s="10"/>
      <c r="K27" s="10"/>
      <c r="L27" s="10">
        <f t="shared" si="1"/>
        <v>2.8658341979999999</v>
      </c>
      <c r="O27" s="1">
        <v>1</v>
      </c>
      <c r="P27" s="1">
        <v>0.85048047000000004</v>
      </c>
      <c r="V27" s="1">
        <v>1.55101</v>
      </c>
      <c r="W27" s="1">
        <v>6.2031000000000003E-2</v>
      </c>
      <c r="X27" s="1">
        <v>1.816152</v>
      </c>
      <c r="Y27" s="1">
        <v>0.58781499999999998</v>
      </c>
      <c r="Z27" s="1">
        <v>0.88850399999999996</v>
      </c>
      <c r="AC27" s="1">
        <v>0.60354465999999996</v>
      </c>
      <c r="AD27" s="1">
        <v>7.8645309999999996E-2</v>
      </c>
      <c r="AE27" s="1">
        <v>0.42878041</v>
      </c>
      <c r="AF27" s="1">
        <v>0.56670894999999999</v>
      </c>
      <c r="AG27" s="1">
        <v>0.92921396000000001</v>
      </c>
      <c r="AJ27" s="1">
        <v>19831.710999999999</v>
      </c>
      <c r="AK27" s="1">
        <v>10399.165999999999</v>
      </c>
      <c r="AL27" s="1">
        <v>18279.263999999999</v>
      </c>
      <c r="AM27" s="1">
        <v>14764.63</v>
      </c>
      <c r="AN27" s="1">
        <v>9715.0470000000005</v>
      </c>
    </row>
    <row r="28" spans="1:52" x14ac:dyDescent="0.2">
      <c r="B28"/>
      <c r="O28" s="1">
        <v>1</v>
      </c>
      <c r="P28" s="1">
        <v>0.53977041999999997</v>
      </c>
      <c r="V28" s="1">
        <v>1.055707</v>
      </c>
      <c r="W28" s="1">
        <v>0.21762100000000001</v>
      </c>
      <c r="X28" s="1">
        <v>1.279217</v>
      </c>
      <c r="Y28" s="1">
        <v>0.86522699999999997</v>
      </c>
      <c r="Z28" s="1">
        <v>0.95270100000000002</v>
      </c>
      <c r="AC28" s="1">
        <v>0.91446799000000001</v>
      </c>
      <c r="AD28" s="1">
        <v>0.1667111</v>
      </c>
      <c r="AE28" s="1">
        <v>0.28194766999999998</v>
      </c>
      <c r="AF28" s="1">
        <v>0.71246929999999997</v>
      </c>
      <c r="AG28" s="1">
        <v>1.07932293</v>
      </c>
      <c r="AJ28" s="1">
        <v>22814.155999999999</v>
      </c>
      <c r="AK28" s="1">
        <v>7740.4040000000005</v>
      </c>
      <c r="AL28" s="1">
        <v>18325.616999999998</v>
      </c>
      <c r="AM28" s="1">
        <v>16278.97</v>
      </c>
      <c r="AN28" s="1">
        <v>12135.41</v>
      </c>
    </row>
    <row r="29" spans="1:52" x14ac:dyDescent="0.2">
      <c r="B29"/>
      <c r="O29" s="1">
        <v>1</v>
      </c>
      <c r="P29" s="1">
        <v>0.31524856000000001</v>
      </c>
      <c r="V29" s="1">
        <v>0.39634799999999998</v>
      </c>
      <c r="W29" s="1">
        <v>0.169513</v>
      </c>
      <c r="X29" s="1">
        <v>0.91909700000000005</v>
      </c>
      <c r="Y29" s="1">
        <v>1.4050579999999999</v>
      </c>
      <c r="Z29" s="1">
        <v>2.3298860000000001</v>
      </c>
      <c r="AC29" s="1">
        <v>1.29524437</v>
      </c>
      <c r="AD29" s="1">
        <v>0.33177503000000003</v>
      </c>
      <c r="AE29" s="1">
        <v>1.1522914500000001</v>
      </c>
      <c r="AF29" s="1">
        <v>1.2345461099999999</v>
      </c>
      <c r="AG29" s="1">
        <v>0.90749078999999999</v>
      </c>
      <c r="AJ29" s="1">
        <v>17821.898000000001</v>
      </c>
      <c r="AK29" s="1">
        <v>15275.936</v>
      </c>
      <c r="AL29" s="1">
        <v>21164.256000000001</v>
      </c>
      <c r="AM29" s="1">
        <v>9664.0630000000001</v>
      </c>
      <c r="AN29" s="1">
        <v>12481.38</v>
      </c>
    </row>
    <row r="30" spans="1:52" x14ac:dyDescent="0.2">
      <c r="B30"/>
      <c r="C30" t="s">
        <v>235</v>
      </c>
      <c r="D30">
        <f t="shared" ref="D30:E32" si="2">D25/$G25</f>
        <v>0.89404020600613543</v>
      </c>
      <c r="E30">
        <f t="shared" si="2"/>
        <v>1.1059597939938646</v>
      </c>
      <c r="G30" s="10">
        <f>AVERAGE(D30:F30)</f>
        <v>1</v>
      </c>
      <c r="H30">
        <f t="shared" ref="H30:I32" si="3">H25/$G25</f>
        <v>0.66369384868145764</v>
      </c>
      <c r="I30">
        <f t="shared" si="3"/>
        <v>1.0372671011465036</v>
      </c>
      <c r="L30" s="10">
        <f>AVERAGE(H30:K30)</f>
        <v>0.8504804749139806</v>
      </c>
      <c r="N30" t="s">
        <v>238</v>
      </c>
      <c r="O30" s="1">
        <v>3</v>
      </c>
      <c r="P30" s="1">
        <v>3</v>
      </c>
      <c r="V30" s="1">
        <v>1.487433</v>
      </c>
      <c r="W30" s="1">
        <v>0.48242699999999999</v>
      </c>
      <c r="X30" s="1">
        <v>1.042473</v>
      </c>
      <c r="Y30" s="1">
        <v>0.55504200000000004</v>
      </c>
      <c r="Z30" s="1">
        <v>2.4305780000000001</v>
      </c>
      <c r="AC30" s="1">
        <v>0.87061608999999995</v>
      </c>
      <c r="AD30" s="1">
        <v>0.33480840000000001</v>
      </c>
      <c r="AE30" s="1">
        <v>1.2708640099999999</v>
      </c>
      <c r="AF30" s="1">
        <v>1.217446</v>
      </c>
      <c r="AG30" s="1">
        <v>1.27562073</v>
      </c>
      <c r="AJ30" s="1">
        <v>23629.061000000002</v>
      </c>
      <c r="AK30" s="1">
        <v>15189.24</v>
      </c>
      <c r="AL30" s="1">
        <v>21823.171999999999</v>
      </c>
      <c r="AM30" s="1">
        <v>11561.56</v>
      </c>
      <c r="AN30" s="1">
        <v>10998.71</v>
      </c>
    </row>
    <row r="31" spans="1:52" x14ac:dyDescent="0.2">
      <c r="B31"/>
      <c r="D31">
        <f t="shared" si="2"/>
        <v>0.65879837166163335</v>
      </c>
      <c r="E31">
        <f t="shared" si="2"/>
        <v>1.2255837986045828</v>
      </c>
      <c r="F31">
        <f>F26/$G26</f>
        <v>1.1156178297337838</v>
      </c>
      <c r="G31" s="10">
        <f t="shared" ref="G31:G32" si="4">AVERAGE(D31:F31)</f>
        <v>1</v>
      </c>
      <c r="H31">
        <f t="shared" si="3"/>
        <v>0</v>
      </c>
      <c r="I31">
        <f t="shared" si="3"/>
        <v>0.7802342255201975</v>
      </c>
      <c r="J31">
        <f>J26/$G26</f>
        <v>0</v>
      </c>
      <c r="K31">
        <f>K26/$G26</f>
        <v>1.3788474629726575</v>
      </c>
      <c r="L31" s="10">
        <f t="shared" ref="L31:L32" si="5">AVERAGE(H31:K31)</f>
        <v>0.5397704221232138</v>
      </c>
      <c r="N31" t="s">
        <v>35</v>
      </c>
      <c r="O31" s="1">
        <v>8</v>
      </c>
      <c r="P31" s="1">
        <v>8</v>
      </c>
      <c r="V31" s="1">
        <v>1.4451940000000001</v>
      </c>
      <c r="W31" s="1">
        <v>0.43370300000000001</v>
      </c>
      <c r="X31" s="1">
        <v>0.96329200000000004</v>
      </c>
      <c r="Y31" s="1">
        <v>0.422875</v>
      </c>
      <c r="Z31" s="1">
        <v>1.7079279999999999</v>
      </c>
      <c r="AC31" s="1">
        <v>0.98128693</v>
      </c>
      <c r="AD31" s="1">
        <v>1.121493E-2</v>
      </c>
      <c r="AE31" s="1">
        <v>0.54649128000000002</v>
      </c>
      <c r="AF31" s="1">
        <v>1.24285683</v>
      </c>
      <c r="AG31" s="1">
        <v>1.3964228000000001</v>
      </c>
      <c r="AJ31" s="1">
        <v>21228.17</v>
      </c>
      <c r="AK31" s="1">
        <v>8093.1970000000001</v>
      </c>
      <c r="AL31" s="1">
        <v>12462.293</v>
      </c>
      <c r="AM31" s="1">
        <v>4743.3900000000003</v>
      </c>
      <c r="AN31" s="1">
        <v>17982.669999999998</v>
      </c>
    </row>
    <row r="32" spans="1:52" x14ac:dyDescent="0.2">
      <c r="B32"/>
      <c r="D32">
        <f t="shared" si="2"/>
        <v>0.56526264047033203</v>
      </c>
      <c r="E32">
        <f t="shared" si="2"/>
        <v>1.210978260331506</v>
      </c>
      <c r="F32">
        <f>F27/$G27</f>
        <v>1.2237590991981617</v>
      </c>
      <c r="G32" s="10">
        <f t="shared" si="4"/>
        <v>1</v>
      </c>
      <c r="H32">
        <f t="shared" si="3"/>
        <v>0.38579357853629154</v>
      </c>
      <c r="I32">
        <f t="shared" si="3"/>
        <v>0.24470353418892699</v>
      </c>
      <c r="L32" s="10">
        <f t="shared" si="5"/>
        <v>0.31524855636260929</v>
      </c>
      <c r="N32" t="s">
        <v>36</v>
      </c>
      <c r="P32" s="1">
        <v>4.9799999999999997E-2</v>
      </c>
      <c r="V32" s="1">
        <v>0.37407299999999999</v>
      </c>
      <c r="W32" s="1">
        <v>0.49162899999999998</v>
      </c>
      <c r="X32" s="1">
        <v>0.96551500000000001</v>
      </c>
      <c r="Y32" s="1">
        <v>0.50249100000000002</v>
      </c>
      <c r="Z32" s="1">
        <v>1.2338290000000001</v>
      </c>
      <c r="AC32" s="1">
        <v>1.2627707399999999</v>
      </c>
      <c r="AD32" s="1">
        <v>5.0028599999999996E-3</v>
      </c>
      <c r="AE32" s="1">
        <v>1.3912423199999999</v>
      </c>
      <c r="AF32" s="1">
        <v>1.06753729</v>
      </c>
      <c r="AG32" s="1">
        <v>1.94522214</v>
      </c>
      <c r="AJ32" s="1">
        <v>20364.697</v>
      </c>
      <c r="AK32" s="1">
        <v>13683.620999999999</v>
      </c>
      <c r="AL32" s="1">
        <v>12214.705</v>
      </c>
      <c r="AM32" s="1">
        <v>7425.0410000000002</v>
      </c>
      <c r="AN32" s="1">
        <v>6577.5379999999996</v>
      </c>
    </row>
    <row r="33" spans="2:40" x14ac:dyDescent="0.2">
      <c r="B33"/>
      <c r="C33" s="2"/>
      <c r="V33" s="1">
        <v>0.70356700000000005</v>
      </c>
      <c r="W33" s="1">
        <v>0.342609</v>
      </c>
      <c r="X33" s="1">
        <v>2.0319219999999998</v>
      </c>
      <c r="Y33" s="1">
        <v>0.78194399999999997</v>
      </c>
      <c r="Z33" s="1">
        <v>1.9550730000000001</v>
      </c>
      <c r="AC33" s="1">
        <v>0.77047423999999998</v>
      </c>
      <c r="AD33" s="1">
        <v>7.3052049999999993E-2</v>
      </c>
      <c r="AE33" s="1">
        <v>0.31055439000000001</v>
      </c>
      <c r="AF33" s="1">
        <v>0.84910768000000003</v>
      </c>
      <c r="AG33" s="1">
        <v>2.3786579300000001</v>
      </c>
      <c r="AJ33" s="1">
        <v>15369.75</v>
      </c>
      <c r="AK33" s="1">
        <v>11673.808999999999</v>
      </c>
      <c r="AL33" s="1">
        <v>10821.567999999999</v>
      </c>
      <c r="AM33" s="1">
        <v>6925.1530000000002</v>
      </c>
      <c r="AN33" s="1">
        <v>7044.5</v>
      </c>
    </row>
    <row r="34" spans="2:40" x14ac:dyDescent="0.2">
      <c r="B34"/>
      <c r="C34" s="2" t="s">
        <v>231</v>
      </c>
      <c r="D34" s="12" t="s">
        <v>7</v>
      </c>
      <c r="E34" s="12"/>
      <c r="F34" s="12"/>
      <c r="G34" s="12"/>
      <c r="H34" s="12" t="s">
        <v>236</v>
      </c>
      <c r="I34" s="12"/>
      <c r="J34" s="12"/>
      <c r="K34" s="12"/>
      <c r="V34" s="1">
        <v>0.33807999999999999</v>
      </c>
      <c r="W34" s="1">
        <v>3.8223E-2</v>
      </c>
      <c r="X34" s="1">
        <v>0.65636000000000005</v>
      </c>
      <c r="Y34" s="1">
        <v>0.52604099999999998</v>
      </c>
      <c r="Z34" s="1">
        <v>2.7097560000000001</v>
      </c>
      <c r="AC34" s="1">
        <v>1.37011807</v>
      </c>
      <c r="AD34" s="1">
        <v>2.90288E-3</v>
      </c>
      <c r="AE34" s="1">
        <v>0.74303112000000004</v>
      </c>
      <c r="AF34" s="1">
        <v>0.79127305000000003</v>
      </c>
      <c r="AG34" s="1">
        <v>2.5198452599999999</v>
      </c>
      <c r="AJ34" s="1">
        <v>23848.33</v>
      </c>
      <c r="AK34" s="1">
        <v>13897.037</v>
      </c>
      <c r="AL34" s="1">
        <v>12759.397999999999</v>
      </c>
      <c r="AM34" s="1">
        <v>6335.3670000000002</v>
      </c>
      <c r="AN34" s="1">
        <v>6159.9179999999997</v>
      </c>
    </row>
    <row r="35" spans="2:40" x14ac:dyDescent="0.2">
      <c r="B35"/>
      <c r="D35" s="10">
        <v>2.2203810000000002</v>
      </c>
      <c r="E35" s="10">
        <v>3.2629350000000001</v>
      </c>
      <c r="F35" s="10"/>
      <c r="G35" s="10">
        <f>AVERAGE(D35:F35)</f>
        <v>2.7416580000000002</v>
      </c>
      <c r="H35" s="10">
        <v>2.4267560000000001</v>
      </c>
      <c r="I35" s="10">
        <v>3.4408099999999999</v>
      </c>
      <c r="J35" s="10">
        <v>4.1629379999999996</v>
      </c>
      <c r="K35" s="10"/>
      <c r="L35" s="10">
        <f>AVERAGE(H35:K35)</f>
        <v>3.3435013333333337</v>
      </c>
      <c r="O35" s="2" t="s">
        <v>231</v>
      </c>
      <c r="V35" s="1">
        <v>2.2290380000000001</v>
      </c>
      <c r="W35" s="1">
        <v>4.6997999999999998E-2</v>
      </c>
      <c r="X35" s="1">
        <v>2.325583</v>
      </c>
      <c r="Y35" s="1">
        <v>0.546844</v>
      </c>
      <c r="Z35" s="1">
        <v>1.1093249999999999</v>
      </c>
      <c r="AC35" s="1">
        <v>1.3216048899999999</v>
      </c>
      <c r="AD35" s="1">
        <v>1.7214480000000001E-2</v>
      </c>
      <c r="AE35" s="1">
        <v>0.89866268000000005</v>
      </c>
      <c r="AF35" s="1">
        <v>0.77189905000000003</v>
      </c>
      <c r="AG35" s="1">
        <v>1.74972255</v>
      </c>
      <c r="AJ35" s="1">
        <v>27094.815999999999</v>
      </c>
      <c r="AK35" s="1">
        <v>10991.478999999999</v>
      </c>
      <c r="AL35" s="1">
        <v>16354.09</v>
      </c>
      <c r="AM35" s="1">
        <v>12703.18</v>
      </c>
      <c r="AN35" s="1">
        <v>17800.07</v>
      </c>
    </row>
    <row r="36" spans="2:40" ht="18" x14ac:dyDescent="0.2">
      <c r="B36"/>
      <c r="D36" s="10">
        <v>1.4596575869999999</v>
      </c>
      <c r="E36" s="10">
        <v>0.79521080899999996</v>
      </c>
      <c r="F36" s="10">
        <v>0.53891137899999997</v>
      </c>
      <c r="G36" s="10">
        <f t="shared" ref="G36:G37" si="6">AVERAGE(D36:F36)</f>
        <v>0.93125992499999999</v>
      </c>
      <c r="H36" s="10">
        <v>1.1121887399999999</v>
      </c>
      <c r="I36" s="10">
        <v>0.97690729899999995</v>
      </c>
      <c r="J36" s="10"/>
      <c r="K36" s="10"/>
      <c r="L36" s="10">
        <f t="shared" ref="L36:L37" si="7">AVERAGE(H36:K36)</f>
        <v>1.0445480194999999</v>
      </c>
      <c r="N36" s="7" t="s">
        <v>6</v>
      </c>
      <c r="O36" s="3" t="s">
        <v>7</v>
      </c>
      <c r="P36" s="3" t="s">
        <v>11</v>
      </c>
      <c r="V36" s="1">
        <v>0.48658899999999999</v>
      </c>
      <c r="W36" s="1">
        <v>3.0536000000000001E-2</v>
      </c>
      <c r="X36" s="1">
        <v>0.32607199999999997</v>
      </c>
      <c r="Y36" s="1">
        <v>0.43067899999999998</v>
      </c>
      <c r="Z36" s="1">
        <v>1.229797</v>
      </c>
      <c r="AC36" s="1">
        <v>0.65136503999999995</v>
      </c>
      <c r="AD36" s="1">
        <v>0.10163629</v>
      </c>
      <c r="AE36" s="1">
        <v>0.52190899999999996</v>
      </c>
      <c r="AF36" s="1">
        <v>0.43148417999999999</v>
      </c>
      <c r="AG36" s="1">
        <v>2.0841048799999999</v>
      </c>
      <c r="AJ36" s="1">
        <v>24121.705000000002</v>
      </c>
      <c r="AK36" s="1">
        <v>13097.162</v>
      </c>
      <c r="AL36" s="1">
        <v>17505.809000000001</v>
      </c>
      <c r="AM36" s="1">
        <v>20623.28</v>
      </c>
      <c r="AN36" s="1">
        <v>16977.77</v>
      </c>
    </row>
    <row r="37" spans="2:40" x14ac:dyDescent="0.2">
      <c r="B37"/>
      <c r="D37" s="10">
        <v>4.5278309999999999</v>
      </c>
      <c r="E37" s="10">
        <v>3.710823</v>
      </c>
      <c r="F37" s="10">
        <v>4.6619349999999997</v>
      </c>
      <c r="G37" s="10">
        <f t="shared" si="6"/>
        <v>4.3001963333333331</v>
      </c>
      <c r="H37" s="10">
        <v>5.2258940000000003</v>
      </c>
      <c r="I37" s="10">
        <v>5.0016360000000004</v>
      </c>
      <c r="J37" s="10">
        <v>5.6223390000000002</v>
      </c>
      <c r="K37" s="10">
        <v>4.9811059999999996</v>
      </c>
      <c r="L37" s="10">
        <f t="shared" si="7"/>
        <v>5.2077437500000006</v>
      </c>
      <c r="O37" s="1">
        <v>1</v>
      </c>
      <c r="P37" s="1">
        <v>1.21951802</v>
      </c>
      <c r="V37" s="1">
        <v>0.65627100000000005</v>
      </c>
      <c r="W37" s="1">
        <v>0.329511</v>
      </c>
      <c r="X37" s="1">
        <v>0.147615</v>
      </c>
      <c r="Y37" s="1">
        <v>0.74719000000000002</v>
      </c>
      <c r="Z37" s="1">
        <v>1.0578069999999999</v>
      </c>
      <c r="AC37" s="1">
        <v>0.90688135999999997</v>
      </c>
      <c r="AD37" s="1">
        <v>7.4353950000000002E-2</v>
      </c>
      <c r="AE37" s="1">
        <v>0.53608482000000002</v>
      </c>
      <c r="AF37" s="1">
        <v>1.01785788</v>
      </c>
      <c r="AG37" s="1">
        <v>0.54566643000000004</v>
      </c>
      <c r="AJ37" s="1">
        <v>26567.842000000001</v>
      </c>
      <c r="AK37" s="1">
        <v>11878.84</v>
      </c>
      <c r="AL37" s="1">
        <v>11837.865</v>
      </c>
      <c r="AM37" s="1">
        <v>19863.55</v>
      </c>
      <c r="AN37" s="1">
        <v>7682.1790000000001</v>
      </c>
    </row>
    <row r="38" spans="2:40" x14ac:dyDescent="0.2">
      <c r="B38"/>
      <c r="O38" s="1">
        <v>1</v>
      </c>
      <c r="P38" s="1">
        <v>1.1216503499999999</v>
      </c>
      <c r="V38" s="1">
        <v>1.565804</v>
      </c>
      <c r="W38" s="1">
        <v>0.15512599999999999</v>
      </c>
      <c r="X38" s="1">
        <v>1.123399</v>
      </c>
      <c r="Y38" s="1">
        <v>0.49944100000000002</v>
      </c>
      <c r="Z38" s="1">
        <v>1.015361</v>
      </c>
      <c r="AC38" s="1">
        <v>0.68321816000000002</v>
      </c>
      <c r="AD38" s="1">
        <v>0.35034973000000003</v>
      </c>
      <c r="AE38" s="1">
        <v>1.3539712399999999</v>
      </c>
      <c r="AF38" s="1">
        <v>0.99583281999999995</v>
      </c>
      <c r="AG38" s="1">
        <v>1.8058996199999999</v>
      </c>
      <c r="AJ38" s="1">
        <v>26786.32</v>
      </c>
      <c r="AK38" s="1">
        <v>11532.217000000001</v>
      </c>
      <c r="AL38" s="1">
        <v>10953.984</v>
      </c>
      <c r="AM38" s="1">
        <v>19205.400000000001</v>
      </c>
      <c r="AN38" s="1">
        <v>4446.8559999999998</v>
      </c>
    </row>
    <row r="39" spans="2:40" x14ac:dyDescent="0.2">
      <c r="B39"/>
      <c r="O39" s="1">
        <v>1</v>
      </c>
      <c r="P39" s="1">
        <v>1.2110479000000001</v>
      </c>
      <c r="V39" s="1">
        <v>1.1962429999999999</v>
      </c>
      <c r="W39" s="1">
        <v>0.57468600000000003</v>
      </c>
      <c r="X39" s="1">
        <v>0.84063100000000002</v>
      </c>
      <c r="Y39" s="1">
        <v>0.60868500000000003</v>
      </c>
      <c r="Z39" s="1">
        <v>0.75035099999999999</v>
      </c>
      <c r="AC39" s="1">
        <v>0.82397410000000004</v>
      </c>
      <c r="AD39" s="1">
        <v>0.25097197999999998</v>
      </c>
      <c r="AE39" s="1">
        <v>0.83399931999999999</v>
      </c>
      <c r="AF39" s="1">
        <v>0.96046896000000004</v>
      </c>
      <c r="AG39" s="1">
        <v>2.7348464799999999</v>
      </c>
      <c r="AJ39" s="1">
        <v>22946.414000000001</v>
      </c>
      <c r="AK39" s="1">
        <v>12094.312</v>
      </c>
      <c r="AL39" s="1">
        <v>14679.984</v>
      </c>
      <c r="AM39" s="1">
        <v>13552.32</v>
      </c>
      <c r="AN39" s="1">
        <v>12233.22</v>
      </c>
    </row>
    <row r="40" spans="2:40" x14ac:dyDescent="0.2">
      <c r="B40"/>
      <c r="C40" t="s">
        <v>235</v>
      </c>
      <c r="D40">
        <f t="shared" ref="D40:E42" si="8">D35/$G35</f>
        <v>0.80986797040331071</v>
      </c>
      <c r="E40">
        <f t="shared" si="8"/>
        <v>1.1901320295966893</v>
      </c>
      <c r="G40" s="10">
        <f>AVERAGE(D40:F40)</f>
        <v>1</v>
      </c>
      <c r="H40">
        <f>H35/$G35</f>
        <v>0.88514176458186977</v>
      </c>
      <c r="I40">
        <f>I35/$G35</f>
        <v>1.2550106541370221</v>
      </c>
      <c r="J40">
        <f>J35/$G35</f>
        <v>1.5184016387164261</v>
      </c>
      <c r="L40" s="10">
        <f>AVERAGE(H40:K40)</f>
        <v>1.219518019145106</v>
      </c>
      <c r="N40" t="s">
        <v>238</v>
      </c>
      <c r="O40" s="1">
        <v>3</v>
      </c>
      <c r="P40" s="1">
        <v>3</v>
      </c>
      <c r="V40" s="1">
        <v>1.504448</v>
      </c>
      <c r="W40" s="1">
        <v>0.62331499999999995</v>
      </c>
      <c r="X40" s="1">
        <v>0.83030300000000001</v>
      </c>
      <c r="Y40" s="1">
        <v>1.3285880000000001</v>
      </c>
      <c r="Z40" s="1">
        <v>0.82014699999999996</v>
      </c>
      <c r="AC40" s="1">
        <v>0.96539191999999996</v>
      </c>
      <c r="AD40" s="1">
        <v>0.10497289</v>
      </c>
      <c r="AE40" s="1">
        <v>0.39426239000000002</v>
      </c>
      <c r="AF40" s="1">
        <v>0.77333461000000003</v>
      </c>
      <c r="AG40" s="1">
        <v>2.81293009</v>
      </c>
      <c r="AJ40" s="1">
        <v>22445.543000000001</v>
      </c>
      <c r="AK40" s="1">
        <v>11780.754000000001</v>
      </c>
      <c r="AL40" s="1">
        <v>13280.994000000001</v>
      </c>
      <c r="AM40" s="1">
        <v>11219.44</v>
      </c>
      <c r="AN40" s="1">
        <v>8922.7759999999998</v>
      </c>
    </row>
    <row r="41" spans="2:40" x14ac:dyDescent="0.2">
      <c r="B41"/>
      <c r="D41">
        <f t="shared" si="8"/>
        <v>1.5674008381709328</v>
      </c>
      <c r="E41">
        <f t="shared" si="8"/>
        <v>0.8539085465317322</v>
      </c>
      <c r="F41">
        <f>F36/$G36</f>
        <v>0.5786906152973349</v>
      </c>
      <c r="G41" s="10">
        <f t="shared" ref="G41:G42" si="9">AVERAGE(D41:F41)</f>
        <v>1</v>
      </c>
      <c r="H41">
        <f>H36/$G36</f>
        <v>1.1942839052158289</v>
      </c>
      <c r="I41">
        <f>I36/$G36</f>
        <v>1.0490167919552642</v>
      </c>
      <c r="L41" s="10">
        <f t="shared" ref="L41:L42" si="10">AVERAGE(H41:K41)</f>
        <v>1.1216503485855465</v>
      </c>
      <c r="N41" t="s">
        <v>35</v>
      </c>
      <c r="O41" s="1">
        <v>8</v>
      </c>
      <c r="P41" s="1">
        <v>9</v>
      </c>
      <c r="V41" s="1">
        <v>1.2820119999999999</v>
      </c>
      <c r="W41" s="1">
        <v>0.61027299999999995</v>
      </c>
      <c r="X41" s="1">
        <v>3.0480130000000001</v>
      </c>
      <c r="Y41" s="1">
        <v>1.347448</v>
      </c>
      <c r="Z41" s="1">
        <v>0.93484400000000001</v>
      </c>
      <c r="AC41" s="1">
        <v>1.0306212100000001</v>
      </c>
      <c r="AD41" s="1">
        <v>0.20253641</v>
      </c>
      <c r="AE41" s="1">
        <v>0.49169257999999999</v>
      </c>
      <c r="AF41" s="1">
        <v>0.47875605999999998</v>
      </c>
      <c r="AG41" s="1">
        <v>0.86168540999999998</v>
      </c>
      <c r="AJ41" s="1">
        <v>14219.297</v>
      </c>
      <c r="AK41" s="1">
        <v>12593.76</v>
      </c>
      <c r="AL41" s="1">
        <v>12143.513999999999</v>
      </c>
      <c r="AM41" s="1">
        <v>21056.83</v>
      </c>
      <c r="AN41" s="1">
        <v>9673.0429999999997</v>
      </c>
    </row>
    <row r="42" spans="2:40" x14ac:dyDescent="0.2">
      <c r="B42"/>
      <c r="D42">
        <f t="shared" si="8"/>
        <v>1.052935877578923</v>
      </c>
      <c r="E42">
        <f t="shared" si="8"/>
        <v>0.86294269199646623</v>
      </c>
      <c r="F42">
        <f>F37/$G37</f>
        <v>1.084121430424611</v>
      </c>
      <c r="G42" s="10">
        <f t="shared" si="9"/>
        <v>1</v>
      </c>
      <c r="H42">
        <f>H37/$G37</f>
        <v>1.2152686981966483</v>
      </c>
      <c r="I42">
        <f>I37/$G37</f>
        <v>1.1631180560825558</v>
      </c>
      <c r="J42">
        <f>J37/$G37</f>
        <v>1.3074610004240892</v>
      </c>
      <c r="K42">
        <f>K37/$G37</f>
        <v>1.1583438554627234</v>
      </c>
      <c r="L42" s="10">
        <f t="shared" si="10"/>
        <v>1.2110479025415042</v>
      </c>
      <c r="N42" t="s">
        <v>36</v>
      </c>
      <c r="P42" s="1">
        <v>4.1999999999999997E-3</v>
      </c>
      <c r="V42" s="1">
        <v>0.43296899999999999</v>
      </c>
      <c r="W42" s="1">
        <v>0.90102400000000005</v>
      </c>
      <c r="X42" s="1">
        <v>2.2713649999999999</v>
      </c>
      <c r="Y42" s="1">
        <v>1.0895729999999999</v>
      </c>
      <c r="Z42" s="1">
        <v>0.98841500000000004</v>
      </c>
      <c r="AC42" s="1">
        <v>1.0223930400000001</v>
      </c>
      <c r="AD42" s="1">
        <v>0.18197037999999999</v>
      </c>
      <c r="AE42" s="1">
        <v>0.54125502000000003</v>
      </c>
      <c r="AF42" s="1">
        <v>0.85138742000000001</v>
      </c>
      <c r="AG42" s="1">
        <v>0.97775911000000004</v>
      </c>
      <c r="AJ42" s="1">
        <v>11125.317999999999</v>
      </c>
      <c r="AK42" s="1">
        <v>9858.902</v>
      </c>
      <c r="AL42" s="1">
        <v>10802.584000000001</v>
      </c>
      <c r="AM42" s="1">
        <v>25110.11</v>
      </c>
      <c r="AN42" s="1">
        <v>8757.1759999999995</v>
      </c>
    </row>
    <row r="43" spans="2:40" x14ac:dyDescent="0.2">
      <c r="B43"/>
      <c r="C43" s="2"/>
      <c r="V43" s="1">
        <v>1.0932539999999999</v>
      </c>
      <c r="W43" s="1">
        <v>0.99561200000000005</v>
      </c>
      <c r="X43" s="1">
        <v>1.1449819999999999</v>
      </c>
      <c r="Y43" s="1">
        <v>0.42914999999999998</v>
      </c>
      <c r="Z43" s="1">
        <v>0.98954200000000003</v>
      </c>
      <c r="AC43" s="1">
        <v>0.98349713999999999</v>
      </c>
      <c r="AD43" s="1">
        <v>5.2655599999999997E-2</v>
      </c>
      <c r="AE43" s="1">
        <v>0.47855037</v>
      </c>
      <c r="AF43" s="1">
        <v>0.88097333</v>
      </c>
      <c r="AG43" s="1">
        <v>1.1213580599999999</v>
      </c>
      <c r="AJ43" s="1">
        <v>13151.268</v>
      </c>
      <c r="AK43" s="1">
        <v>12495.516</v>
      </c>
      <c r="AL43" s="1">
        <v>16835.817999999999</v>
      </c>
      <c r="AM43" s="1">
        <v>15291.07</v>
      </c>
      <c r="AN43" s="1">
        <v>8077.9769999999999</v>
      </c>
    </row>
    <row r="44" spans="2:40" x14ac:dyDescent="0.2">
      <c r="B44"/>
      <c r="C44" s="2" t="s">
        <v>232</v>
      </c>
      <c r="D44" s="12" t="s">
        <v>7</v>
      </c>
      <c r="E44" s="12"/>
      <c r="F44" s="12"/>
      <c r="G44" s="12"/>
      <c r="H44" s="12" t="s">
        <v>236</v>
      </c>
      <c r="I44" s="12"/>
      <c r="J44" s="12"/>
      <c r="K44" s="12"/>
      <c r="V44" s="1">
        <v>0.76300599999999996</v>
      </c>
      <c r="W44" s="1">
        <v>0.83860800000000002</v>
      </c>
      <c r="X44" s="1">
        <v>0.72750999999999999</v>
      </c>
      <c r="Y44" s="1">
        <v>1.0321199999999999</v>
      </c>
      <c r="Z44" s="1">
        <v>0.88437100000000002</v>
      </c>
      <c r="AC44" s="1">
        <v>0.99560400999999998</v>
      </c>
      <c r="AD44" s="1">
        <v>4.2658679999999997E-2</v>
      </c>
      <c r="AE44" s="1">
        <v>0.56491314999999998</v>
      </c>
      <c r="AF44" s="1">
        <v>0.84774848999999997</v>
      </c>
      <c r="AG44" s="1">
        <v>0.92798185</v>
      </c>
      <c r="AJ44" s="1">
        <v>21593.460999999999</v>
      </c>
      <c r="AK44" s="1">
        <v>12225.620999999999</v>
      </c>
      <c r="AL44" s="1">
        <v>11508.486000000001</v>
      </c>
      <c r="AM44" s="1">
        <v>16617.599999999999</v>
      </c>
      <c r="AN44" s="1">
        <v>7327.7089999999998</v>
      </c>
    </row>
    <row r="45" spans="2:40" x14ac:dyDescent="0.2">
      <c r="B45"/>
      <c r="D45" s="10">
        <v>1.647464289</v>
      </c>
      <c r="E45" s="10">
        <v>1.9146079600000001</v>
      </c>
      <c r="F45" s="10"/>
      <c r="G45" s="10">
        <f>AVERAGE(D45:F45)</f>
        <v>1.7810361244999999</v>
      </c>
      <c r="H45" s="10">
        <v>1.702616098</v>
      </c>
      <c r="I45" s="10">
        <v>2.2975816500000001</v>
      </c>
      <c r="J45" s="10">
        <v>2.341245061</v>
      </c>
      <c r="K45" s="10"/>
      <c r="L45" s="10">
        <f>AVERAGE(H45:K45)</f>
        <v>2.1138142696666669</v>
      </c>
      <c r="V45" s="1">
        <v>0.68114300000000005</v>
      </c>
      <c r="W45" s="1">
        <v>0.23457700000000001</v>
      </c>
      <c r="X45" s="1">
        <v>1.316125</v>
      </c>
      <c r="Y45" s="1">
        <v>0.98270599999999997</v>
      </c>
      <c r="Z45" s="1">
        <v>1.3276829999999999</v>
      </c>
      <c r="AC45" s="1">
        <v>1.1054945</v>
      </c>
      <c r="AD45" s="1">
        <v>0.13884722999999999</v>
      </c>
      <c r="AE45" s="1">
        <v>0.57400514000000002</v>
      </c>
      <c r="AF45" s="1">
        <v>0.50632180000000004</v>
      </c>
      <c r="AG45" s="1">
        <v>1.8979983</v>
      </c>
      <c r="AJ45" s="1">
        <v>17536.342000000001</v>
      </c>
      <c r="AK45" s="1">
        <v>12481.436</v>
      </c>
      <c r="AL45" s="1">
        <v>11766.199000000001</v>
      </c>
      <c r="AM45" s="1">
        <v>25571.759999999998</v>
      </c>
      <c r="AN45" s="1">
        <v>10555.5</v>
      </c>
    </row>
    <row r="46" spans="2:40" x14ac:dyDescent="0.2">
      <c r="B46"/>
      <c r="D46" s="11">
        <v>1.9536</v>
      </c>
      <c r="E46" s="11">
        <v>2.0599780000000001</v>
      </c>
      <c r="F46" s="11">
        <v>2.4708000000000001</v>
      </c>
      <c r="G46" s="10">
        <f t="shared" ref="G46:G47" si="11">AVERAGE(D46:F46)</f>
        <v>2.1614593333333332</v>
      </c>
      <c r="H46" s="11">
        <v>1.803758</v>
      </c>
      <c r="I46" s="11">
        <v>2.0142129999999998</v>
      </c>
      <c r="J46" s="11">
        <v>2.0840920000000001</v>
      </c>
      <c r="K46" s="11">
        <v>2.055212</v>
      </c>
      <c r="L46" s="10">
        <f t="shared" ref="L46:L47" si="12">AVERAGE(H46:K46)</f>
        <v>1.98931875</v>
      </c>
      <c r="O46" s="2" t="s">
        <v>232</v>
      </c>
      <c r="V46" s="1">
        <v>0.64006700000000005</v>
      </c>
      <c r="W46" s="1">
        <v>7.2658E-2</v>
      </c>
      <c r="X46" s="1">
        <v>1.2424759999999999</v>
      </c>
      <c r="Y46" s="1">
        <v>0.95187900000000003</v>
      </c>
      <c r="Z46" s="1">
        <v>1.200976</v>
      </c>
      <c r="AC46" s="1">
        <v>0.97987595999999999</v>
      </c>
      <c r="AD46" s="1">
        <v>0.12329617</v>
      </c>
      <c r="AE46" s="1">
        <v>0.53431861999999997</v>
      </c>
      <c r="AF46" s="1">
        <v>0.61824261999999996</v>
      </c>
      <c r="AG46" s="1">
        <v>0.65923308999999997</v>
      </c>
      <c r="AJ46" s="1">
        <v>20431.143</v>
      </c>
      <c r="AK46" s="1">
        <v>13425.117</v>
      </c>
      <c r="AL46" s="1">
        <v>9537.2749999999996</v>
      </c>
      <c r="AM46" s="1">
        <v>14935.25</v>
      </c>
      <c r="AN46" s="1">
        <v>15053.63</v>
      </c>
    </row>
    <row r="47" spans="2:40" ht="18" x14ac:dyDescent="0.2">
      <c r="B47"/>
      <c r="D47" s="10">
        <v>2.3352439999999999</v>
      </c>
      <c r="E47" s="10">
        <v>1.4959420000000001</v>
      </c>
      <c r="F47" s="10">
        <v>1.312066</v>
      </c>
      <c r="G47" s="10">
        <f t="shared" si="11"/>
        <v>1.7144173333333332</v>
      </c>
      <c r="H47" s="10">
        <v>3.4032900000000001</v>
      </c>
      <c r="I47" s="10">
        <v>3.4984280000000001</v>
      </c>
      <c r="J47" s="10"/>
      <c r="K47" s="10"/>
      <c r="L47" s="10">
        <f t="shared" si="12"/>
        <v>3.4508590000000003</v>
      </c>
      <c r="N47" s="7" t="s">
        <v>6</v>
      </c>
      <c r="O47" s="6" t="s">
        <v>7</v>
      </c>
      <c r="P47" s="6" t="s">
        <v>65</v>
      </c>
      <c r="V47" s="1">
        <v>1.82253</v>
      </c>
      <c r="W47" s="1">
        <v>8.9514999999999997E-2</v>
      </c>
      <c r="X47" s="1">
        <v>2.753558</v>
      </c>
      <c r="Y47" s="1">
        <v>0.91763099999999997</v>
      </c>
      <c r="Z47" s="1">
        <v>2.586084</v>
      </c>
      <c r="AC47" s="1">
        <v>1.0617607099999999</v>
      </c>
      <c r="AD47" s="1">
        <v>0.28482403000000001</v>
      </c>
      <c r="AE47" s="1">
        <v>0.67401200000000006</v>
      </c>
      <c r="AF47" s="1">
        <v>0.36645518999999999</v>
      </c>
      <c r="AG47" s="1">
        <v>0.72965665999999996</v>
      </c>
      <c r="AJ47" s="1">
        <v>18163.458999999999</v>
      </c>
      <c r="AK47" s="1">
        <v>12854.004000000001</v>
      </c>
      <c r="AL47" s="1">
        <v>12503.584000000001</v>
      </c>
      <c r="AM47" s="1">
        <v>23544.400000000001</v>
      </c>
      <c r="AN47" s="1">
        <v>7777.0010000000002</v>
      </c>
    </row>
    <row r="48" spans="2:40" x14ac:dyDescent="0.2">
      <c r="B48"/>
      <c r="O48" s="1">
        <v>1</v>
      </c>
      <c r="P48" s="1">
        <v>1.18684525</v>
      </c>
      <c r="V48" s="1">
        <v>1.493527</v>
      </c>
      <c r="W48" s="1">
        <v>0.18382999999999999</v>
      </c>
      <c r="X48" s="1">
        <v>2.3065150000000001</v>
      </c>
      <c r="Y48" s="1">
        <v>0.92685899999999999</v>
      </c>
      <c r="Z48" s="1">
        <v>3.2093180000000001</v>
      </c>
      <c r="AC48" s="1">
        <v>1.0981998900000001</v>
      </c>
      <c r="AD48" s="1">
        <v>0.41674307999999999</v>
      </c>
      <c r="AE48" s="1">
        <v>0.93014131</v>
      </c>
      <c r="AF48" s="1">
        <v>0.29173415000000003</v>
      </c>
      <c r="AG48" s="1">
        <v>0.42852958000000002</v>
      </c>
      <c r="AJ48" s="1">
        <v>13308.22</v>
      </c>
      <c r="AK48" s="1">
        <v>6867.5069999999996</v>
      </c>
      <c r="AL48" s="1">
        <v>10770.627</v>
      </c>
      <c r="AM48" s="1">
        <v>17869.310000000001</v>
      </c>
      <c r="AN48" s="1">
        <v>14430.82</v>
      </c>
    </row>
    <row r="49" spans="2:40" x14ac:dyDescent="0.2">
      <c r="B49"/>
      <c r="O49" s="1">
        <v>1</v>
      </c>
      <c r="P49" s="1">
        <v>0.92035915999999995</v>
      </c>
      <c r="V49" s="1">
        <v>0.66391800000000001</v>
      </c>
      <c r="W49" s="1">
        <v>0.68686999999999998</v>
      </c>
      <c r="X49" s="1">
        <v>3.3711690000000001</v>
      </c>
      <c r="Y49" s="1">
        <v>0.949542</v>
      </c>
      <c r="Z49" s="1">
        <v>1.643934</v>
      </c>
      <c r="AC49" s="1">
        <v>1.61194068</v>
      </c>
      <c r="AD49" s="1">
        <v>3.4729009999999998E-2</v>
      </c>
      <c r="AE49" s="1">
        <v>0.72283934000000005</v>
      </c>
      <c r="AF49" s="1">
        <v>0.77174096000000003</v>
      </c>
      <c r="AG49" s="1"/>
      <c r="AJ49" s="1">
        <v>14711.91</v>
      </c>
      <c r="AK49" s="1">
        <v>10043.74</v>
      </c>
      <c r="AL49" s="1">
        <v>14544.879000000001</v>
      </c>
      <c r="AM49" s="1">
        <v>13791.6</v>
      </c>
      <c r="AN49" s="1">
        <v>15579.11</v>
      </c>
    </row>
    <row r="50" spans="2:40" x14ac:dyDescent="0.2">
      <c r="B50"/>
      <c r="C50" t="s">
        <v>237</v>
      </c>
      <c r="D50">
        <f t="shared" ref="D50:E52" si="13">D45/$G45</f>
        <v>0.92500329798897352</v>
      </c>
      <c r="E50">
        <f t="shared" si="13"/>
        <v>1.0749967020110267</v>
      </c>
      <c r="G50" s="10">
        <f>AVERAGE(D50:F50)</f>
        <v>1</v>
      </c>
      <c r="H50">
        <f t="shared" ref="H50:J51" si="14">H45/$G45</f>
        <v>0.95596943519491206</v>
      </c>
      <c r="I50">
        <f t="shared" si="14"/>
        <v>1.2900252939254744</v>
      </c>
      <c r="J50">
        <f t="shared" si="14"/>
        <v>1.3145410296814</v>
      </c>
      <c r="L50" s="10">
        <f>AVERAGE(H50:K50)</f>
        <v>1.1868452529339288</v>
      </c>
      <c r="O50" s="1">
        <v>1</v>
      </c>
      <c r="P50" s="1">
        <v>2.01284654</v>
      </c>
      <c r="V50" s="1">
        <v>0.83258200000000004</v>
      </c>
      <c r="W50" s="1">
        <v>0.42158000000000001</v>
      </c>
      <c r="X50" s="1">
        <v>4.2700389999999997</v>
      </c>
      <c r="Y50" s="1">
        <v>1.111113</v>
      </c>
      <c r="Z50" s="1">
        <v>1.1301969999999999</v>
      </c>
      <c r="AC50" s="1">
        <v>1.25853353</v>
      </c>
      <c r="AD50" s="1">
        <v>0.19587874999999999</v>
      </c>
      <c r="AE50" s="1">
        <v>1.1459125299999999</v>
      </c>
      <c r="AF50" s="1">
        <v>0.53992569000000001</v>
      </c>
      <c r="AG50" s="1"/>
      <c r="AJ50" s="1">
        <v>19322.14</v>
      </c>
      <c r="AK50" s="1">
        <v>9975.0820000000003</v>
      </c>
      <c r="AL50" s="1">
        <v>12371.168</v>
      </c>
      <c r="AM50" s="1"/>
      <c r="AN50" s="1">
        <v>23036.79</v>
      </c>
    </row>
    <row r="51" spans="2:40" x14ac:dyDescent="0.2">
      <c r="B51"/>
      <c r="D51">
        <f t="shared" si="13"/>
        <v>0.90383379870821845</v>
      </c>
      <c r="E51">
        <f t="shared" si="13"/>
        <v>0.95304962172162089</v>
      </c>
      <c r="F51">
        <f>F46/$G46</f>
        <v>1.143116579570161</v>
      </c>
      <c r="G51" s="10">
        <f t="shared" ref="G51:G52" si="15">AVERAGE(D51:F51)</f>
        <v>1</v>
      </c>
      <c r="H51">
        <f t="shared" si="14"/>
        <v>0.8345093392149564</v>
      </c>
      <c r="I51">
        <f t="shared" si="14"/>
        <v>0.93187642669813509</v>
      </c>
      <c r="J51">
        <f t="shared" si="14"/>
        <v>0.96420597318663415</v>
      </c>
      <c r="K51">
        <f>K46/$G46</f>
        <v>0.95084462997067731</v>
      </c>
      <c r="L51" s="10">
        <f t="shared" ref="L51:L52" si="16">AVERAGE(H51:K51)</f>
        <v>0.92035909226760082</v>
      </c>
      <c r="N51" t="s">
        <v>238</v>
      </c>
      <c r="O51" s="1">
        <v>3</v>
      </c>
      <c r="P51" s="1">
        <v>3</v>
      </c>
      <c r="V51" s="1">
        <v>1.8164940000000001</v>
      </c>
      <c r="W51" s="1">
        <v>0.72803899999999999</v>
      </c>
      <c r="X51" s="1">
        <v>1.310154</v>
      </c>
      <c r="Y51" s="1">
        <v>1.3518509999999999</v>
      </c>
      <c r="Z51" s="1">
        <v>1.4339660000000001</v>
      </c>
      <c r="AC51" s="1">
        <v>0.58413092</v>
      </c>
      <c r="AD51" s="1">
        <v>0.45281784000000003</v>
      </c>
      <c r="AE51" s="1">
        <v>0.67016914999999999</v>
      </c>
      <c r="AF51" s="1">
        <v>0.38335908000000002</v>
      </c>
      <c r="AG51" s="1"/>
      <c r="AJ51" s="1">
        <v>17910.150000000001</v>
      </c>
      <c r="AK51" s="1">
        <v>8090.0469999999996</v>
      </c>
      <c r="AL51" s="1">
        <v>10228.623</v>
      </c>
      <c r="AM51" s="1"/>
      <c r="AN51" s="1">
        <v>19290.18</v>
      </c>
    </row>
    <row r="52" spans="2:40" x14ac:dyDescent="0.2">
      <c r="B52"/>
      <c r="D52">
        <f t="shared" si="13"/>
        <v>1.3621210860366166</v>
      </c>
      <c r="E52">
        <f t="shared" si="13"/>
        <v>0.87256583966719903</v>
      </c>
      <c r="F52">
        <f>F47/$G47</f>
        <v>0.76531307429618456</v>
      </c>
      <c r="G52" s="10">
        <f t="shared" si="15"/>
        <v>1.0000000000000002</v>
      </c>
      <c r="H52">
        <f>H47/$G47</f>
        <v>1.9851000884265444</v>
      </c>
      <c r="I52">
        <f>I47/$G47</f>
        <v>2.0405929944712025</v>
      </c>
      <c r="L52" s="10">
        <f t="shared" si="16"/>
        <v>2.0128465414488734</v>
      </c>
      <c r="N52" t="s">
        <v>35</v>
      </c>
      <c r="O52" s="1">
        <v>8</v>
      </c>
      <c r="P52" s="1">
        <v>9</v>
      </c>
      <c r="V52" s="1">
        <v>1.6426620000000001</v>
      </c>
      <c r="W52" s="1">
        <v>0.60727100000000001</v>
      </c>
      <c r="X52" s="1">
        <v>1.5589010000000001</v>
      </c>
      <c r="Y52" s="1">
        <v>1.158496</v>
      </c>
      <c r="Z52" s="1">
        <v>1.0076339999999999</v>
      </c>
      <c r="AC52" s="1">
        <v>0.65949223000000001</v>
      </c>
      <c r="AD52" s="1">
        <v>0.30826555</v>
      </c>
      <c r="AE52" s="1">
        <v>0.66953339999999995</v>
      </c>
      <c r="AF52" s="1">
        <v>0.40399158000000002</v>
      </c>
      <c r="AG52" s="1"/>
      <c r="AJ52" s="1">
        <v>11145.09</v>
      </c>
      <c r="AK52" s="1">
        <v>6979.5159999999996</v>
      </c>
      <c r="AL52" s="1">
        <v>9448.9979999999996</v>
      </c>
      <c r="AM52" s="1"/>
      <c r="AN52" s="1">
        <v>13145.71</v>
      </c>
    </row>
    <row r="53" spans="2:40" x14ac:dyDescent="0.2">
      <c r="B53"/>
      <c r="C53" s="2"/>
      <c r="N53" t="s">
        <v>36</v>
      </c>
      <c r="P53" s="1">
        <v>0.31969999999999998</v>
      </c>
      <c r="V53" s="1">
        <v>1.3911100000000001</v>
      </c>
      <c r="W53" s="1">
        <v>1.3272619999999999</v>
      </c>
      <c r="X53" s="1">
        <v>0.99000299999999997</v>
      </c>
      <c r="Y53" s="1">
        <v>1.0508280000000001</v>
      </c>
      <c r="Z53" s="1">
        <v>1.67547</v>
      </c>
      <c r="AC53" s="1">
        <v>1.02125771</v>
      </c>
      <c r="AD53" s="1">
        <v>0.18442032999999999</v>
      </c>
      <c r="AE53" s="1"/>
      <c r="AF53" s="1">
        <v>0.51684202000000001</v>
      </c>
      <c r="AG53" s="1"/>
      <c r="AJ53" s="1">
        <v>11039.94</v>
      </c>
      <c r="AK53" s="1">
        <v>8860.3019999999997</v>
      </c>
      <c r="AL53" s="1">
        <v>13348.388999999999</v>
      </c>
      <c r="AM53" s="1"/>
      <c r="AN53" s="1">
        <v>13623.49</v>
      </c>
    </row>
    <row r="54" spans="2:40" x14ac:dyDescent="0.2">
      <c r="B54"/>
      <c r="C54" s="2"/>
      <c r="V54" s="1">
        <v>1.7129479999999999</v>
      </c>
      <c r="W54" s="1">
        <v>1.1125879999999999</v>
      </c>
      <c r="X54" s="1">
        <v>0.98999099999999995</v>
      </c>
      <c r="Y54" s="1"/>
      <c r="Z54" s="1">
        <v>2.0212620000000001</v>
      </c>
      <c r="AC54" s="1">
        <v>0.99988491999999995</v>
      </c>
      <c r="AD54" s="1">
        <v>0.1107424</v>
      </c>
      <c r="AE54" s="1"/>
      <c r="AF54" s="1">
        <v>0.59718406000000002</v>
      </c>
      <c r="AG54" s="1"/>
      <c r="AJ54" s="1">
        <v>13912.49</v>
      </c>
      <c r="AK54" s="1">
        <v>7646.1629999999996</v>
      </c>
      <c r="AL54" s="1">
        <v>16538.080000000002</v>
      </c>
      <c r="AM54" s="1"/>
      <c r="AN54" s="1">
        <v>12154.43</v>
      </c>
    </row>
    <row r="55" spans="2:40" x14ac:dyDescent="0.2">
      <c r="B55"/>
      <c r="C55" s="2" t="s">
        <v>234</v>
      </c>
      <c r="D55" s="12" t="s">
        <v>7</v>
      </c>
      <c r="E55" s="12"/>
      <c r="F55" s="12"/>
      <c r="G55" s="12"/>
      <c r="H55" s="12" t="s">
        <v>236</v>
      </c>
      <c r="I55" s="12"/>
      <c r="J55" s="12"/>
      <c r="K55" s="12"/>
      <c r="V55" s="1">
        <v>1.266105</v>
      </c>
      <c r="W55" s="1">
        <v>0.94388300000000003</v>
      </c>
      <c r="X55" s="1">
        <v>1.920064</v>
      </c>
      <c r="Y55" s="1"/>
      <c r="Z55" s="1">
        <v>1.11503</v>
      </c>
      <c r="AC55" s="1">
        <v>0.85783441999999999</v>
      </c>
      <c r="AD55" s="1">
        <v>0.31795195999999998</v>
      </c>
      <c r="AE55" s="1"/>
      <c r="AF55" s="1">
        <v>0.682585</v>
      </c>
      <c r="AG55" s="1"/>
      <c r="AJ55" s="1">
        <v>15639.84</v>
      </c>
      <c r="AK55" s="1">
        <v>9119.8539999999994</v>
      </c>
      <c r="AL55" s="1">
        <v>14972.66</v>
      </c>
      <c r="AM55" s="1"/>
      <c r="AN55" s="1">
        <v>13719.56</v>
      </c>
    </row>
    <row r="56" spans="2:40" x14ac:dyDescent="0.2">
      <c r="B56"/>
      <c r="D56" s="10">
        <v>2.271910573</v>
      </c>
      <c r="E56" s="10">
        <v>2.1650289909999998</v>
      </c>
      <c r="F56" s="10">
        <v>1.640766079</v>
      </c>
      <c r="G56" s="10">
        <f>AVERAGE(D56:F56)</f>
        <v>2.0259018809999998</v>
      </c>
      <c r="H56" s="10">
        <v>1.9026279020000001</v>
      </c>
      <c r="I56" s="10">
        <v>2.3850293850000002</v>
      </c>
      <c r="J56" s="10"/>
      <c r="K56" s="10"/>
      <c r="L56" s="10">
        <f>AVERAGE(H56:K56)</f>
        <v>2.1438286435</v>
      </c>
      <c r="V56" s="1">
        <v>1.1898599999999999</v>
      </c>
      <c r="W56" s="1"/>
      <c r="X56" s="1">
        <v>1.445468</v>
      </c>
      <c r="Y56" s="1"/>
      <c r="Z56" s="1">
        <v>2.4093079999999998</v>
      </c>
      <c r="AC56" s="1">
        <v>1.01435381</v>
      </c>
      <c r="AD56" s="1">
        <v>0.18349308</v>
      </c>
      <c r="AE56" s="1"/>
      <c r="AF56" s="1">
        <v>0.39679249</v>
      </c>
      <c r="AG56" s="1"/>
      <c r="AJ56" s="1">
        <v>19735.22</v>
      </c>
      <c r="AK56" s="1">
        <v>11221.18</v>
      </c>
      <c r="AL56" s="1">
        <v>15040.370999999999</v>
      </c>
      <c r="AM56" s="1"/>
      <c r="AN56" s="1">
        <v>11545.62</v>
      </c>
    </row>
    <row r="57" spans="2:40" x14ac:dyDescent="0.2">
      <c r="B57"/>
      <c r="D57" s="10">
        <v>3.7212160000000001</v>
      </c>
      <c r="E57" s="10">
        <v>4.6991360000000002</v>
      </c>
      <c r="F57" s="10">
        <v>3.7377440000000002</v>
      </c>
      <c r="G57" s="10">
        <f t="shared" ref="G57:G58" si="17">AVERAGE(D57:F57)</f>
        <v>4.0526986666666671</v>
      </c>
      <c r="H57" s="10">
        <v>5.5718579999999998</v>
      </c>
      <c r="I57" s="10">
        <v>4.2312409999999998</v>
      </c>
      <c r="J57" s="10">
        <v>3.6388929999999999</v>
      </c>
      <c r="K57" s="10">
        <v>4.9455340000000003</v>
      </c>
      <c r="L57" s="10">
        <f t="shared" ref="L57:L58" si="18">AVERAGE(H57:K57)</f>
        <v>4.5968815000000003</v>
      </c>
      <c r="O57" s="2" t="s">
        <v>234</v>
      </c>
      <c r="V57" s="1">
        <v>1.0054380000000001</v>
      </c>
      <c r="W57" s="1"/>
      <c r="X57" s="1">
        <v>3.7291789999999998</v>
      </c>
      <c r="Y57" s="1"/>
      <c r="Z57" s="1">
        <v>2.0642140000000002</v>
      </c>
      <c r="AC57" s="1">
        <v>0.77134614000000001</v>
      </c>
      <c r="AD57" s="1">
        <v>0.52531114999999995</v>
      </c>
      <c r="AE57" s="1"/>
      <c r="AF57" s="1">
        <v>0.27767681999999999</v>
      </c>
      <c r="AG57" s="1"/>
      <c r="AJ57" s="1">
        <v>18705.8</v>
      </c>
      <c r="AK57" s="1"/>
      <c r="AL57" s="1">
        <v>15162.504000000001</v>
      </c>
      <c r="AM57" s="1"/>
      <c r="AN57" s="1">
        <v>16138.77</v>
      </c>
    </row>
    <row r="58" spans="2:40" ht="18" x14ac:dyDescent="0.2">
      <c r="B58"/>
      <c r="D58" s="10">
        <v>7.9305465929999999</v>
      </c>
      <c r="E58" s="10">
        <v>11.7096768</v>
      </c>
      <c r="F58" s="10"/>
      <c r="G58" s="10">
        <f t="shared" si="17"/>
        <v>9.8201116964999997</v>
      </c>
      <c r="H58" s="10">
        <v>9.7996442819999992</v>
      </c>
      <c r="I58" s="10">
        <v>11.37111969</v>
      </c>
      <c r="J58" s="10">
        <v>8.8549443169999993</v>
      </c>
      <c r="K58" s="10"/>
      <c r="L58" s="10">
        <f t="shared" si="18"/>
        <v>10.008569429666666</v>
      </c>
      <c r="N58" s="7" t="s">
        <v>6</v>
      </c>
      <c r="O58" s="6" t="s">
        <v>7</v>
      </c>
      <c r="P58" s="6" t="s">
        <v>65</v>
      </c>
      <c r="V58" s="1">
        <v>1.154474</v>
      </c>
      <c r="W58" s="1"/>
      <c r="X58" s="1">
        <v>2.4909949999999998</v>
      </c>
      <c r="Y58" s="1"/>
      <c r="Z58" s="1">
        <v>3.1105200000000002</v>
      </c>
      <c r="AC58" s="1">
        <v>0.88017674999999995</v>
      </c>
      <c r="AD58" s="1">
        <v>0.26012292999999997</v>
      </c>
      <c r="AE58" s="1"/>
      <c r="AF58" s="1">
        <v>0.64886336</v>
      </c>
      <c r="AG58" s="1"/>
      <c r="AJ58" s="1">
        <v>16419.75</v>
      </c>
      <c r="AK58" s="1"/>
      <c r="AL58" s="1">
        <v>15153.486000000001</v>
      </c>
      <c r="AM58" s="1"/>
      <c r="AN58" s="1">
        <v>19846.849999999999</v>
      </c>
    </row>
    <row r="59" spans="2:40" x14ac:dyDescent="0.2">
      <c r="B59"/>
      <c r="O59" s="1">
        <v>1</v>
      </c>
      <c r="P59" s="1">
        <v>1.05820951</v>
      </c>
      <c r="V59" s="1">
        <v>0.92696599999999996</v>
      </c>
      <c r="W59" s="1"/>
      <c r="X59" s="1">
        <v>2.472585</v>
      </c>
      <c r="Y59" s="1"/>
      <c r="Z59" s="1">
        <v>3.1119319999999999</v>
      </c>
      <c r="AC59" s="1">
        <v>0.59231197000000002</v>
      </c>
      <c r="AD59" s="1">
        <v>0.10163629</v>
      </c>
      <c r="AE59" s="1"/>
      <c r="AF59" s="1">
        <v>0.63027036000000003</v>
      </c>
      <c r="AG59" s="1"/>
      <c r="AJ59" s="1">
        <v>21694.799999999999</v>
      </c>
      <c r="AK59" s="1"/>
      <c r="AL59" s="1">
        <v>13462.928</v>
      </c>
      <c r="AM59" s="1"/>
      <c r="AN59" s="1"/>
    </row>
    <row r="60" spans="2:40" x14ac:dyDescent="0.2">
      <c r="B60"/>
      <c r="O60" s="1">
        <v>1</v>
      </c>
      <c r="P60" s="1">
        <v>1.13427666</v>
      </c>
      <c r="V60" s="1">
        <v>1.120201</v>
      </c>
      <c r="W60" s="1"/>
      <c r="X60" s="1">
        <v>2.6670560000000001</v>
      </c>
      <c r="Y60" s="1"/>
      <c r="Z60" s="1"/>
      <c r="AC60" s="1">
        <v>1.14180142</v>
      </c>
      <c r="AD60" s="1">
        <v>7.4353950000000002E-2</v>
      </c>
      <c r="AE60" s="1"/>
      <c r="AF60" s="1"/>
      <c r="AG60" s="1"/>
      <c r="AJ60" s="1">
        <v>19070.41</v>
      </c>
      <c r="AK60" s="1"/>
      <c r="AL60" s="1">
        <v>18826.330000000002</v>
      </c>
      <c r="AM60" s="1"/>
      <c r="AN60" s="1"/>
    </row>
    <row r="61" spans="2:40" x14ac:dyDescent="0.2">
      <c r="B61"/>
      <c r="C61" t="s">
        <v>235</v>
      </c>
      <c r="D61">
        <f t="shared" ref="D61:F62" si="19">D56/$G56</f>
        <v>1.121431691389994</v>
      </c>
      <c r="E61">
        <f t="shared" si="19"/>
        <v>1.0686741600394418</v>
      </c>
      <c r="F61">
        <f t="shared" si="19"/>
        <v>0.80989414857056452</v>
      </c>
      <c r="G61" s="10">
        <f>AVERAGE(D61:F61)</f>
        <v>1.0000000000000002</v>
      </c>
      <c r="H61">
        <f t="shared" ref="H61:I63" si="20">H56/$G56</f>
        <v>0.93915106148223193</v>
      </c>
      <c r="I61">
        <f t="shared" si="20"/>
        <v>1.177267965131032</v>
      </c>
      <c r="L61" s="10">
        <f>AVERAGE(H61:K61)</f>
        <v>1.058209513306632</v>
      </c>
      <c r="O61" s="1">
        <v>1</v>
      </c>
      <c r="P61" s="1">
        <v>1.019191</v>
      </c>
      <c r="V61" s="1">
        <v>0.615344</v>
      </c>
      <c r="W61" s="1"/>
      <c r="X61" s="1">
        <v>1.9202619999999999</v>
      </c>
      <c r="Y61" s="1"/>
      <c r="Z61" s="1"/>
      <c r="AC61" s="1">
        <v>1.12073165</v>
      </c>
      <c r="AD61" s="1">
        <v>0.35034973000000003</v>
      </c>
      <c r="AE61" s="1"/>
      <c r="AF61" s="1"/>
      <c r="AG61" s="1"/>
      <c r="AJ61" s="1">
        <v>16072.04</v>
      </c>
      <c r="AK61" s="1"/>
      <c r="AL61" s="1">
        <v>15103.652</v>
      </c>
      <c r="AM61" s="1"/>
      <c r="AN61" s="1"/>
    </row>
    <row r="62" spans="2:40" x14ac:dyDescent="0.2">
      <c r="B62"/>
      <c r="D62">
        <f t="shared" si="19"/>
        <v>0.91820692976926643</v>
      </c>
      <c r="E62">
        <f t="shared" si="19"/>
        <v>1.1595078703112724</v>
      </c>
      <c r="F62">
        <f t="shared" si="19"/>
        <v>0.92228519991946101</v>
      </c>
      <c r="G62" s="10">
        <f t="shared" ref="G62:G63" si="21">AVERAGE(D62:F62)</f>
        <v>1</v>
      </c>
      <c r="H62">
        <f t="shared" si="20"/>
        <v>1.3748512925050105</v>
      </c>
      <c r="I62">
        <f t="shared" si="20"/>
        <v>1.0440551711386385</v>
      </c>
      <c r="J62">
        <f>J57/$G57</f>
        <v>0.89789379850266016</v>
      </c>
      <c r="K62">
        <f>K57/$G57</f>
        <v>1.2203063703395662</v>
      </c>
      <c r="L62" s="10">
        <f t="shared" ref="L62:L63" si="22">AVERAGE(H62:K62)</f>
        <v>1.1342766581214689</v>
      </c>
      <c r="N62" t="s">
        <v>238</v>
      </c>
      <c r="O62" s="1">
        <v>3</v>
      </c>
      <c r="P62" s="1">
        <v>3</v>
      </c>
      <c r="V62" s="1">
        <v>0.92191900000000004</v>
      </c>
      <c r="W62" s="1"/>
      <c r="X62" s="1">
        <v>2.1430310000000001</v>
      </c>
      <c r="Y62" s="1"/>
      <c r="Z62" s="1"/>
      <c r="AC62" s="1">
        <v>1.1832935499999999</v>
      </c>
      <c r="AD62" s="1">
        <v>0.25097197999999998</v>
      </c>
      <c r="AE62" s="1"/>
      <c r="AF62" s="1"/>
      <c r="AG62" s="1"/>
      <c r="AJ62" s="1">
        <v>15969.3</v>
      </c>
      <c r="AK62" s="1"/>
      <c r="AL62" s="1">
        <v>14904</v>
      </c>
      <c r="AM62" s="1"/>
      <c r="AN62" s="1"/>
    </row>
    <row r="63" spans="2:40" x14ac:dyDescent="0.2">
      <c r="B63"/>
      <c r="D63">
        <f>D58/$G58</f>
        <v>0.80758211699634108</v>
      </c>
      <c r="E63">
        <f>E58/$G58</f>
        <v>1.1924178830036591</v>
      </c>
      <c r="G63" s="10">
        <f t="shared" si="21"/>
        <v>1</v>
      </c>
      <c r="H63">
        <f t="shared" si="20"/>
        <v>0.99791576561116968</v>
      </c>
      <c r="I63">
        <f t="shared" si="20"/>
        <v>1.1579419910318125</v>
      </c>
      <c r="J63">
        <f>J58/$G58</f>
        <v>0.90171523406969012</v>
      </c>
      <c r="L63" s="10">
        <f t="shared" si="22"/>
        <v>1.0191909969042241</v>
      </c>
      <c r="N63" t="s">
        <v>35</v>
      </c>
      <c r="O63" s="1">
        <v>8</v>
      </c>
      <c r="P63" s="1">
        <v>9</v>
      </c>
      <c r="V63" s="1">
        <v>1.03115</v>
      </c>
      <c r="W63" s="1"/>
      <c r="X63" s="1">
        <v>1.164374</v>
      </c>
      <c r="Y63" s="1"/>
      <c r="Z63" s="1"/>
      <c r="AC63" s="1">
        <v>1.30383023</v>
      </c>
      <c r="AD63" s="1">
        <v>0.10497289</v>
      </c>
      <c r="AE63" s="1"/>
      <c r="AF63" s="1"/>
      <c r="AG63" s="1"/>
      <c r="AJ63" s="1">
        <v>14055.3</v>
      </c>
      <c r="AK63" s="1"/>
      <c r="AL63" s="1">
        <v>13691.057000000001</v>
      </c>
      <c r="AM63" s="1"/>
      <c r="AN63" s="1"/>
    </row>
    <row r="64" spans="2:40" x14ac:dyDescent="0.2">
      <c r="B64"/>
      <c r="C64" s="2"/>
      <c r="N64" t="s">
        <v>36</v>
      </c>
      <c r="P64" s="1">
        <v>0.1051</v>
      </c>
      <c r="V64" s="1">
        <v>1.022583</v>
      </c>
      <c r="W64" s="1"/>
      <c r="X64" s="1">
        <v>1.3712489999999999</v>
      </c>
      <c r="Y64" s="1"/>
      <c r="Z64" s="1"/>
      <c r="AC64" s="1">
        <v>0.67300053999999998</v>
      </c>
      <c r="AD64" s="1">
        <v>0.20253641</v>
      </c>
      <c r="AE64" s="1"/>
      <c r="AF64" s="1"/>
      <c r="AG64" s="1"/>
      <c r="AJ64" s="1">
        <v>12808.04</v>
      </c>
      <c r="AK64" s="1"/>
      <c r="AL64" s="1"/>
      <c r="AM64" s="1"/>
      <c r="AN64" s="1"/>
    </row>
    <row r="65" spans="2:40" x14ac:dyDescent="0.2">
      <c r="B65"/>
      <c r="C65" s="2"/>
      <c r="V65" s="1">
        <v>0.80614699999999995</v>
      </c>
      <c r="W65" s="1"/>
      <c r="X65" s="1"/>
      <c r="Y65" s="1"/>
      <c r="Z65" s="1"/>
      <c r="AC65" s="1">
        <v>1.4395886899999999</v>
      </c>
      <c r="AD65" s="1">
        <v>0.18197037999999999</v>
      </c>
      <c r="AE65" s="1"/>
      <c r="AF65" s="1"/>
      <c r="AG65" s="1"/>
      <c r="AJ65" s="1">
        <v>13234.84</v>
      </c>
      <c r="AK65" s="1"/>
      <c r="AL65" s="1"/>
      <c r="AM65" s="1"/>
      <c r="AN65" s="1"/>
    </row>
    <row r="66" spans="2:40" x14ac:dyDescent="0.2">
      <c r="B66"/>
      <c r="C66" s="2"/>
      <c r="V66" s="1">
        <v>0.61777099999999996</v>
      </c>
      <c r="W66" s="1"/>
      <c r="X66" s="1"/>
      <c r="Y66" s="1"/>
      <c r="Z66" s="1"/>
      <c r="AC66" s="1">
        <v>1.00058819</v>
      </c>
      <c r="AD66" s="1">
        <v>5.2655599999999997E-2</v>
      </c>
      <c r="AE66" s="1"/>
      <c r="AF66" s="1"/>
      <c r="AG66" s="1"/>
      <c r="AJ66" s="1">
        <v>17998.12</v>
      </c>
      <c r="AK66" s="1"/>
      <c r="AL66" s="1"/>
      <c r="AM66" s="1"/>
      <c r="AN66" s="1"/>
    </row>
    <row r="67" spans="2:40" x14ac:dyDescent="0.2">
      <c r="V67" s="1">
        <v>0.45046700000000001</v>
      </c>
      <c r="W67" s="1"/>
      <c r="X67" s="1"/>
      <c r="Y67" s="1"/>
      <c r="Z67" s="1"/>
      <c r="AC67" s="1">
        <v>1.02125771</v>
      </c>
      <c r="AD67" s="1">
        <v>4.2658679999999997E-2</v>
      </c>
      <c r="AE67" s="1"/>
      <c r="AF67" s="1"/>
      <c r="AG67" s="1"/>
      <c r="AI67" t="s">
        <v>35</v>
      </c>
      <c r="AJ67" s="1">
        <v>41</v>
      </c>
      <c r="AK67">
        <v>31</v>
      </c>
      <c r="AL67">
        <v>38</v>
      </c>
      <c r="AM67">
        <v>24</v>
      </c>
      <c r="AN67">
        <v>33</v>
      </c>
    </row>
    <row r="68" spans="2:40" x14ac:dyDescent="0.2">
      <c r="V68" s="1">
        <v>0.59648500000000004</v>
      </c>
      <c r="W68" s="1"/>
      <c r="X68" s="1"/>
      <c r="Y68" s="1"/>
      <c r="Z68" s="1"/>
      <c r="AC68" s="1">
        <v>0.99988491999999995</v>
      </c>
      <c r="AD68" s="1">
        <v>0.13884722999999999</v>
      </c>
      <c r="AE68" s="1"/>
      <c r="AF68" s="1"/>
      <c r="AG68" s="1"/>
      <c r="AI68" t="s">
        <v>36</v>
      </c>
      <c r="AK68" t="s">
        <v>37</v>
      </c>
      <c r="AL68">
        <v>2.9999999999999997E-4</v>
      </c>
      <c r="AM68">
        <v>3.7000000000000002E-3</v>
      </c>
      <c r="AN68" t="s">
        <v>37</v>
      </c>
    </row>
    <row r="69" spans="2:40" x14ac:dyDescent="0.2">
      <c r="V69" s="1">
        <v>0.53660600000000003</v>
      </c>
      <c r="W69" s="1"/>
      <c r="X69" s="1"/>
      <c r="Y69" s="1"/>
      <c r="Z69" s="1"/>
      <c r="AC69" s="1">
        <v>0.85783441999999999</v>
      </c>
      <c r="AD69" s="1">
        <v>0.12329617</v>
      </c>
      <c r="AE69" s="1"/>
      <c r="AF69" s="1"/>
      <c r="AG69" s="1"/>
    </row>
    <row r="70" spans="2:40" x14ac:dyDescent="0.2">
      <c r="V70" s="1">
        <v>0.67877100000000001</v>
      </c>
      <c r="W70" s="1"/>
      <c r="X70" s="1"/>
      <c r="Y70" s="1"/>
      <c r="Z70" s="1"/>
      <c r="AC70" s="1">
        <v>1.01435381</v>
      </c>
      <c r="AD70" s="1">
        <v>0.28482403000000001</v>
      </c>
      <c r="AE70" s="1"/>
      <c r="AF70" s="1"/>
      <c r="AG70" s="1"/>
    </row>
    <row r="71" spans="2:40" x14ac:dyDescent="0.2">
      <c r="U71" t="s">
        <v>35</v>
      </c>
      <c r="V71" s="1">
        <v>45</v>
      </c>
      <c r="W71">
        <v>30</v>
      </c>
      <c r="X71">
        <v>39</v>
      </c>
      <c r="Y71">
        <v>28</v>
      </c>
      <c r="Z71">
        <v>34</v>
      </c>
      <c r="AC71" s="1">
        <v>0.77134614000000001</v>
      </c>
      <c r="AD71" s="1">
        <v>0.41674307999999999</v>
      </c>
      <c r="AE71" s="1"/>
      <c r="AF71" s="1"/>
      <c r="AG71" s="1"/>
    </row>
    <row r="72" spans="2:40" x14ac:dyDescent="0.2">
      <c r="U72" t="s">
        <v>36</v>
      </c>
      <c r="W72" t="s">
        <v>37</v>
      </c>
      <c r="X72" t="s">
        <v>37</v>
      </c>
      <c r="Y72" t="s">
        <v>37</v>
      </c>
      <c r="Z72" s="22">
        <v>2.9999999999999997E-4</v>
      </c>
      <c r="AC72" s="1">
        <v>0.88017674999999995</v>
      </c>
      <c r="AD72" s="1"/>
      <c r="AE72" s="1"/>
      <c r="AF72" s="1"/>
      <c r="AG72" s="1"/>
    </row>
    <row r="73" spans="2:40" x14ac:dyDescent="0.2">
      <c r="AC73" s="1">
        <v>0.59231197000000002</v>
      </c>
      <c r="AD73" s="1"/>
      <c r="AE73" s="1"/>
      <c r="AF73" s="1"/>
      <c r="AG73" s="1"/>
    </row>
    <row r="74" spans="2:40" x14ac:dyDescent="0.2">
      <c r="AC74" s="1">
        <v>1.14180142</v>
      </c>
      <c r="AD74" s="1"/>
      <c r="AE74" s="1"/>
      <c r="AF74" s="1"/>
      <c r="AG74" s="1"/>
    </row>
    <row r="75" spans="2:40" x14ac:dyDescent="0.2">
      <c r="AC75" s="1">
        <v>1.12073165</v>
      </c>
      <c r="AD75" s="1"/>
      <c r="AE75" s="1"/>
      <c r="AF75" s="1"/>
      <c r="AG75" s="1"/>
    </row>
    <row r="76" spans="2:40" x14ac:dyDescent="0.2">
      <c r="AC76" s="1">
        <v>1.1832935499999999</v>
      </c>
      <c r="AD76" s="1"/>
      <c r="AE76" s="1"/>
      <c r="AF76" s="1"/>
      <c r="AG76" s="1"/>
    </row>
    <row r="77" spans="2:40" x14ac:dyDescent="0.2">
      <c r="AC77" s="1">
        <v>1.30383023</v>
      </c>
      <c r="AD77" s="1"/>
      <c r="AE77" s="1"/>
      <c r="AF77" s="1"/>
      <c r="AG77" s="1"/>
    </row>
    <row r="78" spans="2:40" x14ac:dyDescent="0.2">
      <c r="AC78" s="1">
        <v>0.67300053999999998</v>
      </c>
      <c r="AD78" s="1"/>
      <c r="AE78" s="1"/>
      <c r="AF78" s="1"/>
      <c r="AG78" s="1"/>
    </row>
    <row r="79" spans="2:40" x14ac:dyDescent="0.2">
      <c r="AC79" s="1">
        <v>1.4395886899999999</v>
      </c>
      <c r="AD79" s="1"/>
      <c r="AE79" s="1"/>
      <c r="AF79" s="1"/>
      <c r="AG79" s="1"/>
    </row>
    <row r="80" spans="2:40" x14ac:dyDescent="0.2">
      <c r="AC80" s="1">
        <v>1.00058819</v>
      </c>
      <c r="AD80" s="1"/>
      <c r="AE80" s="1"/>
      <c r="AF80" s="1"/>
      <c r="AG80" s="1"/>
    </row>
    <row r="81" spans="28:33" x14ac:dyDescent="0.2">
      <c r="AB81" t="s">
        <v>35</v>
      </c>
      <c r="AC81" s="1">
        <v>55</v>
      </c>
      <c r="AD81">
        <v>46</v>
      </c>
      <c r="AE81">
        <v>27</v>
      </c>
      <c r="AF81">
        <v>34</v>
      </c>
      <c r="AG81">
        <v>23</v>
      </c>
    </row>
    <row r="82" spans="28:33" x14ac:dyDescent="0.2">
      <c r="AB82" t="s">
        <v>36</v>
      </c>
      <c r="AD82" t="s">
        <v>37</v>
      </c>
      <c r="AE82" t="s">
        <v>37</v>
      </c>
      <c r="AF82" t="s">
        <v>37</v>
      </c>
      <c r="AG82">
        <v>2.75E-2</v>
      </c>
    </row>
  </sheetData>
  <mergeCells count="23">
    <mergeCell ref="C3:K3"/>
    <mergeCell ref="L3:T3"/>
    <mergeCell ref="U3:AC3"/>
    <mergeCell ref="AD3:AL3"/>
    <mergeCell ref="AM3:AU3"/>
    <mergeCell ref="AV12:BD12"/>
    <mergeCell ref="BK7:BT7"/>
    <mergeCell ref="C17:L17"/>
    <mergeCell ref="M17:V17"/>
    <mergeCell ref="W17:AF17"/>
    <mergeCell ref="AG17:AP17"/>
    <mergeCell ref="AQ17:AZ17"/>
    <mergeCell ref="C7:L7"/>
    <mergeCell ref="M7:V7"/>
    <mergeCell ref="W7:AF7"/>
    <mergeCell ref="AG7:AP7"/>
    <mergeCell ref="AQ7:AZ7"/>
    <mergeCell ref="BA7:BJ7"/>
    <mergeCell ref="C12:K12"/>
    <mergeCell ref="L12:T12"/>
    <mergeCell ref="U12:AC12"/>
    <mergeCell ref="AD12:AL12"/>
    <mergeCell ref="AM12:AU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32368-4078-A441-AF3C-A23B1CF1DB7A}">
  <dimension ref="B3:V81"/>
  <sheetViews>
    <sheetView topLeftCell="A53" workbookViewId="0">
      <selection activeCell="M70" sqref="M70"/>
    </sheetView>
  </sheetViews>
  <sheetFormatPr baseColWidth="10" defaultRowHeight="16" x14ac:dyDescent="0.2"/>
  <sheetData>
    <row r="3" spans="2:22" x14ac:dyDescent="0.2">
      <c r="C3" s="4" t="s">
        <v>27</v>
      </c>
      <c r="D3" s="4"/>
      <c r="E3" s="4"/>
      <c r="F3" s="4"/>
      <c r="G3" s="4"/>
      <c r="H3" s="4"/>
      <c r="I3" s="4"/>
      <c r="J3" s="4" t="s">
        <v>28</v>
      </c>
      <c r="K3" s="4"/>
      <c r="L3" s="4"/>
      <c r="M3" s="4"/>
      <c r="N3" s="4"/>
      <c r="O3" s="4"/>
      <c r="P3" s="4"/>
      <c r="Q3" s="4" t="s">
        <v>29</v>
      </c>
      <c r="R3" s="4"/>
      <c r="S3" s="4"/>
      <c r="T3" s="4"/>
      <c r="U3" s="4"/>
      <c r="V3" s="4"/>
    </row>
    <row r="4" spans="2:22" ht="18" x14ac:dyDescent="0.2">
      <c r="B4" s="7" t="s">
        <v>6</v>
      </c>
      <c r="C4" s="3" t="s">
        <v>30</v>
      </c>
      <c r="D4" s="3" t="s">
        <v>31</v>
      </c>
      <c r="E4" s="3" t="s">
        <v>32</v>
      </c>
      <c r="F4" s="3" t="s">
        <v>33</v>
      </c>
      <c r="G4" s="3" t="s">
        <v>34</v>
      </c>
      <c r="H4" s="4"/>
      <c r="I4" s="7" t="s">
        <v>6</v>
      </c>
      <c r="J4" s="3" t="s">
        <v>30</v>
      </c>
      <c r="K4" s="3" t="s">
        <v>31</v>
      </c>
      <c r="L4" s="3" t="s">
        <v>32</v>
      </c>
      <c r="M4" s="3" t="s">
        <v>33</v>
      </c>
      <c r="N4" s="3" t="s">
        <v>34</v>
      </c>
      <c r="O4" s="4"/>
      <c r="P4" s="7" t="s">
        <v>6</v>
      </c>
      <c r="Q4" s="3" t="s">
        <v>30</v>
      </c>
      <c r="R4" s="3" t="s">
        <v>31</v>
      </c>
      <c r="S4" s="3" t="s">
        <v>32</v>
      </c>
      <c r="T4" s="3" t="s">
        <v>33</v>
      </c>
      <c r="U4" s="3" t="s">
        <v>34</v>
      </c>
      <c r="V4" s="4"/>
    </row>
    <row r="5" spans="2:22" x14ac:dyDescent="0.2">
      <c r="C5" s="1">
        <v>1.685047</v>
      </c>
      <c r="D5" s="1">
        <v>0.41132200000000002</v>
      </c>
      <c r="E5" s="1">
        <v>0.91808500000000004</v>
      </c>
      <c r="F5" s="1">
        <v>0.56089800000000001</v>
      </c>
      <c r="G5" s="1">
        <v>1.07975</v>
      </c>
      <c r="J5" s="1">
        <v>1.2503200000000001</v>
      </c>
      <c r="K5" s="1">
        <v>2.0945649999999998</v>
      </c>
      <c r="L5" s="1">
        <v>0.49089300000000002</v>
      </c>
      <c r="M5" s="1">
        <v>0.80242199999999997</v>
      </c>
      <c r="N5" s="1">
        <v>0.96423199999999998</v>
      </c>
      <c r="Q5" s="1">
        <v>19815.46</v>
      </c>
      <c r="R5" s="1">
        <v>8835.39</v>
      </c>
      <c r="S5" s="1">
        <v>11365.83</v>
      </c>
      <c r="T5" s="1">
        <v>8131.1809999999996</v>
      </c>
      <c r="U5" s="1">
        <v>10155.36</v>
      </c>
    </row>
    <row r="6" spans="2:22" x14ac:dyDescent="0.2">
      <c r="C6" s="1">
        <v>1.5270079999999999</v>
      </c>
      <c r="D6" s="1">
        <v>0.44466</v>
      </c>
      <c r="E6" s="1">
        <v>1.017474</v>
      </c>
      <c r="F6" s="1">
        <v>0.49666199999999999</v>
      </c>
      <c r="G6" s="1">
        <v>1.385942</v>
      </c>
      <c r="J6" s="1">
        <v>0.26583299999999999</v>
      </c>
      <c r="K6" s="1">
        <v>1.6525700000000001</v>
      </c>
      <c r="L6" s="1">
        <v>0.33929900000000002</v>
      </c>
      <c r="M6" s="1">
        <v>1.1997230000000001</v>
      </c>
      <c r="N6" s="1">
        <v>1.1918709999999999</v>
      </c>
      <c r="Q6" s="1">
        <v>25522.23</v>
      </c>
      <c r="R6" s="1">
        <v>8429.5499999999993</v>
      </c>
      <c r="S6" s="1">
        <v>12746.05</v>
      </c>
      <c r="T6" s="1">
        <v>6670.5249999999996</v>
      </c>
      <c r="U6" s="1">
        <v>9794.3220000000001</v>
      </c>
    </row>
    <row r="7" spans="2:22" x14ac:dyDescent="0.2">
      <c r="C7" s="1">
        <v>0.69959400000000005</v>
      </c>
      <c r="D7" s="1">
        <v>0.75571200000000005</v>
      </c>
      <c r="E7" s="1">
        <v>0.87350700000000003</v>
      </c>
      <c r="F7" s="1">
        <v>0.54100199999999998</v>
      </c>
      <c r="G7" s="1">
        <v>1.0953170000000001</v>
      </c>
      <c r="J7" s="1">
        <v>0.74478500000000003</v>
      </c>
      <c r="K7" s="1">
        <v>2.1481370000000002</v>
      </c>
      <c r="L7" s="1">
        <v>0.42746299999999998</v>
      </c>
      <c r="M7" s="1">
        <v>1.7127129999999999</v>
      </c>
      <c r="N7" s="1">
        <v>0.35906199999999999</v>
      </c>
      <c r="Q7" s="1">
        <v>15576.02</v>
      </c>
      <c r="R7" s="1">
        <v>6694.375</v>
      </c>
      <c r="S7" s="1">
        <v>18064.939999999999</v>
      </c>
      <c r="T7" s="1">
        <v>5558.4489999999996</v>
      </c>
      <c r="U7" s="1">
        <v>7586.585</v>
      </c>
    </row>
    <row r="8" spans="2:22" x14ac:dyDescent="0.2">
      <c r="C8" s="1">
        <v>0.76532</v>
      </c>
      <c r="D8" s="1">
        <v>0.91572600000000004</v>
      </c>
      <c r="E8" s="1">
        <v>1.007684</v>
      </c>
      <c r="F8" s="1">
        <v>0.414273</v>
      </c>
      <c r="G8" s="1">
        <v>0.86419299999999999</v>
      </c>
      <c r="J8" s="1">
        <v>0.22700200000000001</v>
      </c>
      <c r="K8" s="1">
        <v>2.2115309999999999</v>
      </c>
      <c r="L8" s="1">
        <v>0.88125900000000001</v>
      </c>
      <c r="M8" s="1">
        <v>1.9466920000000001</v>
      </c>
      <c r="N8" s="1">
        <v>0.95837300000000003</v>
      </c>
      <c r="Q8" s="1">
        <v>15774.93</v>
      </c>
      <c r="R8" s="1">
        <v>3495.7440000000001</v>
      </c>
      <c r="S8" s="1">
        <v>18154.64</v>
      </c>
      <c r="T8" s="1">
        <v>6246.4359999999997</v>
      </c>
      <c r="U8" s="1">
        <v>5724.7250000000004</v>
      </c>
    </row>
    <row r="9" spans="2:22" x14ac:dyDescent="0.2">
      <c r="C9" s="1">
        <v>1.164361</v>
      </c>
      <c r="D9" s="1">
        <v>0.72214999999999996</v>
      </c>
      <c r="E9" s="1">
        <v>1.1263300000000001</v>
      </c>
      <c r="F9" s="1">
        <v>0.88241899999999995</v>
      </c>
      <c r="G9" s="1">
        <v>1.247096</v>
      </c>
      <c r="J9" s="1">
        <v>1.632009</v>
      </c>
      <c r="K9" s="1">
        <v>2.5961940000000001</v>
      </c>
      <c r="L9" s="1">
        <v>1.2037899999999999</v>
      </c>
      <c r="M9" s="1">
        <v>2.2478180000000001</v>
      </c>
      <c r="N9" s="1">
        <v>1.289639</v>
      </c>
      <c r="Q9" s="1">
        <v>16820.57</v>
      </c>
      <c r="R9" s="1">
        <v>7678.027</v>
      </c>
      <c r="S9" s="1">
        <v>18200.02</v>
      </c>
      <c r="T9" s="1">
        <v>5492.982</v>
      </c>
      <c r="U9" s="1">
        <v>8401.0650000000005</v>
      </c>
    </row>
    <row r="10" spans="2:22" x14ac:dyDescent="0.2">
      <c r="C10" s="1">
        <v>1.1553500000000001</v>
      </c>
      <c r="D10" s="1">
        <v>0.47002100000000002</v>
      </c>
      <c r="E10" s="1">
        <v>0.76731499999999997</v>
      </c>
      <c r="F10" s="1">
        <v>0.87626800000000005</v>
      </c>
      <c r="G10" s="1">
        <v>0.79724399999999995</v>
      </c>
      <c r="J10" s="1">
        <v>1.3005930000000001</v>
      </c>
      <c r="K10" s="1">
        <v>2.66919</v>
      </c>
      <c r="L10" s="1">
        <v>0.63701600000000003</v>
      </c>
      <c r="M10" s="1">
        <v>2.2896899999999998</v>
      </c>
      <c r="N10" s="1">
        <v>1.6829259999999999</v>
      </c>
      <c r="Q10" s="1">
        <v>22196.14</v>
      </c>
      <c r="R10" s="1">
        <v>5506.6930000000002</v>
      </c>
      <c r="S10" s="1">
        <v>15351.03</v>
      </c>
      <c r="T10" s="1">
        <v>4941.0469999999996</v>
      </c>
      <c r="U10" s="1">
        <v>7350.8829999999998</v>
      </c>
    </row>
    <row r="11" spans="2:22" x14ac:dyDescent="0.2">
      <c r="C11" s="1">
        <v>0.97350899999999996</v>
      </c>
      <c r="D11" s="1">
        <v>0.396538</v>
      </c>
      <c r="E11" s="1">
        <v>1.246945</v>
      </c>
      <c r="F11" s="1">
        <v>0.53991999999999996</v>
      </c>
      <c r="G11" s="1">
        <v>1.6321099999999999</v>
      </c>
      <c r="J11" s="1">
        <v>1.2495769999999999</v>
      </c>
      <c r="K11" s="1">
        <v>1.7071940000000001</v>
      </c>
      <c r="L11" s="1">
        <v>0.86614400000000002</v>
      </c>
      <c r="M11" s="1">
        <v>1.7313050000000001</v>
      </c>
      <c r="N11" s="1">
        <v>1.1819139999999999</v>
      </c>
      <c r="Q11" s="1">
        <v>23169.360000000001</v>
      </c>
      <c r="R11" s="1">
        <v>7689.518</v>
      </c>
      <c r="S11" s="1">
        <v>15416.79</v>
      </c>
      <c r="T11" s="1">
        <v>9249.92</v>
      </c>
      <c r="U11" s="1">
        <v>7209.9070000000002</v>
      </c>
    </row>
    <row r="12" spans="2:22" x14ac:dyDescent="0.2">
      <c r="C12" s="1">
        <v>1.041774</v>
      </c>
      <c r="D12" s="1">
        <v>0.473526</v>
      </c>
      <c r="E12" s="1">
        <v>0.71927399999999997</v>
      </c>
      <c r="F12" s="1">
        <v>0.67062200000000005</v>
      </c>
      <c r="G12" s="1">
        <v>1.592185</v>
      </c>
      <c r="J12" s="1">
        <v>1.385194</v>
      </c>
      <c r="K12" s="1">
        <v>1.9003699999999999</v>
      </c>
      <c r="L12" s="1">
        <v>0.625726</v>
      </c>
      <c r="M12" s="1">
        <v>2.1283970000000001</v>
      </c>
      <c r="N12" s="1">
        <v>0.81459599999999999</v>
      </c>
      <c r="Q12" s="1">
        <v>22476.16</v>
      </c>
      <c r="R12" s="1">
        <v>14642</v>
      </c>
      <c r="S12" s="1">
        <v>8133.8850000000002</v>
      </c>
      <c r="T12" s="1">
        <v>9677.7749999999996</v>
      </c>
      <c r="U12" s="1">
        <v>8500.3279999999995</v>
      </c>
    </row>
    <row r="13" spans="2:22" x14ac:dyDescent="0.2">
      <c r="C13" s="1">
        <v>0.86061299999999996</v>
      </c>
      <c r="D13" s="1">
        <v>0.22531200000000001</v>
      </c>
      <c r="E13" s="1">
        <v>1.604077</v>
      </c>
      <c r="F13" s="1">
        <v>0.364817</v>
      </c>
      <c r="G13" s="1">
        <v>0.90263099999999996</v>
      </c>
      <c r="J13" s="1">
        <v>1.0958060000000001</v>
      </c>
      <c r="K13" s="1">
        <v>2.905583</v>
      </c>
      <c r="L13" s="1">
        <v>0.75458700000000001</v>
      </c>
      <c r="M13" s="1">
        <v>1.556095</v>
      </c>
      <c r="N13" s="1">
        <v>1.2228270000000001</v>
      </c>
      <c r="Q13" s="1">
        <v>22228.68</v>
      </c>
      <c r="R13" s="1">
        <v>14794.56</v>
      </c>
      <c r="S13" s="1">
        <v>7559.1620000000003</v>
      </c>
      <c r="T13" s="1">
        <v>4671.26</v>
      </c>
      <c r="U13" s="1">
        <v>7943.6620000000003</v>
      </c>
    </row>
    <row r="14" spans="2:22" x14ac:dyDescent="0.2">
      <c r="C14" s="1">
        <v>0.76188</v>
      </c>
      <c r="D14" s="1">
        <v>0.56907600000000003</v>
      </c>
      <c r="E14" s="1">
        <v>1.524932</v>
      </c>
      <c r="F14" s="1">
        <v>0.39751199999999998</v>
      </c>
      <c r="G14" s="1">
        <v>1.06419</v>
      </c>
      <c r="J14" s="1">
        <v>0.95927200000000001</v>
      </c>
      <c r="K14" s="1">
        <v>2.6006640000000001</v>
      </c>
      <c r="L14" s="1">
        <v>1.591612</v>
      </c>
      <c r="M14" s="1">
        <v>1.2817019999999999</v>
      </c>
      <c r="N14" s="1">
        <v>1.019134</v>
      </c>
      <c r="Q14" s="1">
        <v>16470.830000000002</v>
      </c>
      <c r="R14" s="1">
        <v>12490.84</v>
      </c>
      <c r="S14" s="1">
        <v>13154.79</v>
      </c>
      <c r="T14" s="1">
        <v>9551.7649999999994</v>
      </c>
      <c r="U14" s="1">
        <v>8340.3289999999997</v>
      </c>
    </row>
    <row r="15" spans="2:22" x14ac:dyDescent="0.2">
      <c r="C15" s="1">
        <v>0.85961299999999996</v>
      </c>
      <c r="D15" s="1">
        <v>0.69143200000000005</v>
      </c>
      <c r="E15" s="1">
        <v>0.63303500000000001</v>
      </c>
      <c r="F15" s="1">
        <v>0.249552</v>
      </c>
      <c r="G15" s="1">
        <v>1.464548</v>
      </c>
      <c r="J15" s="1">
        <v>1.047202</v>
      </c>
      <c r="K15" s="1">
        <v>1.7218610000000001</v>
      </c>
      <c r="L15" s="1">
        <v>0.44240400000000002</v>
      </c>
      <c r="M15" s="1">
        <v>2.2190150000000002</v>
      </c>
      <c r="N15" s="1">
        <v>0.31519999999999998</v>
      </c>
      <c r="Q15" s="1">
        <v>21711.31</v>
      </c>
      <c r="R15" s="1">
        <v>18329.22</v>
      </c>
      <c r="S15" s="1">
        <v>13199.3</v>
      </c>
      <c r="T15" s="1">
        <v>6715.9080000000004</v>
      </c>
      <c r="U15" s="1">
        <v>12060.77</v>
      </c>
    </row>
    <row r="16" spans="2:22" x14ac:dyDescent="0.2">
      <c r="C16" s="1">
        <v>0.95127700000000004</v>
      </c>
      <c r="D16" s="1">
        <v>0.62745499999999998</v>
      </c>
      <c r="E16" s="1">
        <v>1.315782</v>
      </c>
      <c r="F16" s="1">
        <v>0.400731</v>
      </c>
      <c r="G16" s="1">
        <v>1.8062240000000001</v>
      </c>
      <c r="J16" s="1">
        <v>0.84242600000000001</v>
      </c>
      <c r="K16" s="1">
        <v>1.378241</v>
      </c>
      <c r="L16" s="1">
        <v>0.97050400000000003</v>
      </c>
      <c r="M16" s="1">
        <v>1.1806380000000001</v>
      </c>
      <c r="N16" s="1">
        <v>0.35216399999999998</v>
      </c>
      <c r="Q16" s="1">
        <v>12287.39</v>
      </c>
      <c r="R16" s="1">
        <v>8075.9489999999996</v>
      </c>
      <c r="S16" s="1">
        <v>18281.330000000002</v>
      </c>
      <c r="T16" s="1">
        <v>8499.8449999999993</v>
      </c>
      <c r="U16" s="1">
        <v>8310.2990000000009</v>
      </c>
    </row>
    <row r="17" spans="3:21" x14ac:dyDescent="0.2">
      <c r="C17" s="1">
        <v>0.91018200000000005</v>
      </c>
      <c r="D17" s="1">
        <v>0.48625499999999999</v>
      </c>
      <c r="E17" s="1">
        <v>0.85728899999999997</v>
      </c>
      <c r="F17" s="1">
        <v>0.23388500000000001</v>
      </c>
      <c r="G17" s="1">
        <v>1.9705900000000001</v>
      </c>
      <c r="J17" s="1">
        <v>0.99056</v>
      </c>
      <c r="K17" s="1">
        <v>2.1602890000000001</v>
      </c>
      <c r="L17" s="1">
        <v>0.70848500000000003</v>
      </c>
      <c r="M17" s="1">
        <v>2.184205</v>
      </c>
      <c r="N17" s="1">
        <v>0.93509900000000001</v>
      </c>
      <c r="Q17" s="1">
        <v>12300.14</v>
      </c>
      <c r="R17" s="1">
        <v>11293.31</v>
      </c>
      <c r="S17" s="1">
        <v>18220.400000000001</v>
      </c>
      <c r="T17" s="1">
        <v>10224.69</v>
      </c>
      <c r="U17" s="1">
        <v>9030.0540000000001</v>
      </c>
    </row>
    <row r="18" spans="3:21" x14ac:dyDescent="0.2">
      <c r="C18" s="1">
        <v>0.91451400000000005</v>
      </c>
      <c r="D18" s="1">
        <v>0.49423299999999998</v>
      </c>
      <c r="E18" s="1">
        <v>1.1641330000000001</v>
      </c>
      <c r="F18" s="1">
        <v>0.30080099999999999</v>
      </c>
      <c r="G18" s="1">
        <v>1.270688</v>
      </c>
      <c r="J18" s="1">
        <v>0.76053099999999996</v>
      </c>
      <c r="K18" s="1">
        <v>1.8848320000000001</v>
      </c>
      <c r="L18" s="1">
        <v>1.193543</v>
      </c>
      <c r="M18" s="1">
        <v>1.649189</v>
      </c>
      <c r="N18" s="1">
        <v>0.88920299999999997</v>
      </c>
      <c r="Q18" s="1">
        <v>14968.66</v>
      </c>
      <c r="R18" s="1">
        <v>12929.13</v>
      </c>
      <c r="S18" s="1">
        <v>17907.64</v>
      </c>
      <c r="T18" s="1">
        <v>6749.5110000000004</v>
      </c>
      <c r="U18" s="1">
        <v>8628.4629999999997</v>
      </c>
    </row>
    <row r="19" spans="3:21" x14ac:dyDescent="0.2">
      <c r="C19" s="1">
        <v>0.99968299999999999</v>
      </c>
      <c r="D19" s="1">
        <v>0.53497799999999995</v>
      </c>
      <c r="E19" s="1">
        <v>1.99624</v>
      </c>
      <c r="F19" s="1">
        <v>0.24543699999999999</v>
      </c>
      <c r="G19" s="1">
        <v>0.78931300000000004</v>
      </c>
      <c r="J19" s="1">
        <v>1.606277</v>
      </c>
      <c r="K19" s="1">
        <v>2.036788</v>
      </c>
      <c r="L19" s="1">
        <v>0.69480699999999995</v>
      </c>
      <c r="M19" s="1">
        <v>2.041722</v>
      </c>
      <c r="N19" s="1">
        <v>0.62073699999999998</v>
      </c>
      <c r="Q19" s="1">
        <v>20398.2</v>
      </c>
      <c r="R19" s="1">
        <v>8311.5540000000001</v>
      </c>
      <c r="S19" s="1">
        <v>12517.3</v>
      </c>
      <c r="T19" s="1">
        <v>7070.3779999999997</v>
      </c>
      <c r="U19" s="1">
        <v>12743.54</v>
      </c>
    </row>
    <row r="20" spans="3:21" x14ac:dyDescent="0.2">
      <c r="C20" s="1">
        <v>0.73027600000000004</v>
      </c>
      <c r="D20" s="1">
        <v>0.51936300000000002</v>
      </c>
      <c r="E20" s="1">
        <v>1.6432</v>
      </c>
      <c r="F20" s="1">
        <v>0.29781400000000002</v>
      </c>
      <c r="G20" s="1">
        <v>0.50409199999999998</v>
      </c>
      <c r="J20" s="1">
        <v>0.56817099999999998</v>
      </c>
      <c r="K20" s="1">
        <v>1.6568560000000001</v>
      </c>
      <c r="L20" s="1">
        <v>0.55489599999999994</v>
      </c>
      <c r="M20" s="1">
        <v>2.6642769999999998</v>
      </c>
      <c r="N20" s="1">
        <v>0.818357</v>
      </c>
      <c r="Q20" s="1">
        <v>17425.23</v>
      </c>
      <c r="R20" s="1">
        <v>8879.1309999999994</v>
      </c>
      <c r="S20" s="1">
        <v>15636.85</v>
      </c>
      <c r="T20" s="1">
        <v>4425.5159999999996</v>
      </c>
      <c r="U20" s="1">
        <v>7734.0320000000002</v>
      </c>
    </row>
    <row r="21" spans="3:21" x14ac:dyDescent="0.2">
      <c r="C21" s="1">
        <v>1.498143</v>
      </c>
      <c r="D21" s="1">
        <v>0.35251399999999999</v>
      </c>
      <c r="E21" s="1">
        <v>1.006629</v>
      </c>
      <c r="F21" s="1">
        <v>0.75048000000000004</v>
      </c>
      <c r="G21" s="1">
        <v>1.1440049999999999</v>
      </c>
      <c r="J21" s="1">
        <v>1.9440029999999999</v>
      </c>
      <c r="K21" s="1">
        <v>2.253244</v>
      </c>
      <c r="L21" s="1">
        <v>0.627722</v>
      </c>
      <c r="M21" s="1">
        <v>3.0434589999999999</v>
      </c>
      <c r="N21" s="1">
        <v>1.016594</v>
      </c>
      <c r="Q21" s="1">
        <v>13449.97</v>
      </c>
      <c r="R21" s="1">
        <v>8437.3709999999992</v>
      </c>
      <c r="S21" s="1">
        <v>12982.33</v>
      </c>
      <c r="T21" s="1">
        <v>4446.47</v>
      </c>
      <c r="U21" s="1">
        <v>6048.0060000000003</v>
      </c>
    </row>
    <row r="22" spans="3:21" x14ac:dyDescent="0.2">
      <c r="C22" s="1">
        <v>1.1067450000000001</v>
      </c>
      <c r="D22" s="1">
        <v>0.57559700000000003</v>
      </c>
      <c r="E22" s="1">
        <v>1.144442</v>
      </c>
      <c r="F22" s="1">
        <v>0.94021200000000005</v>
      </c>
      <c r="G22" s="1">
        <v>0.68728800000000001</v>
      </c>
      <c r="J22" s="1">
        <v>0.49726900000000002</v>
      </c>
      <c r="K22" s="1">
        <v>1.924903</v>
      </c>
      <c r="L22" s="1">
        <v>0.58171399999999995</v>
      </c>
      <c r="M22" s="1">
        <v>2.472442</v>
      </c>
      <c r="N22" s="1">
        <v>0.26969399999999999</v>
      </c>
      <c r="Q22" s="1">
        <v>9931.8230000000003</v>
      </c>
      <c r="R22" s="1">
        <v>5685.4250000000002</v>
      </c>
      <c r="S22" s="1">
        <v>12860.38</v>
      </c>
      <c r="T22" s="1">
        <v>7722.8310000000001</v>
      </c>
      <c r="U22" s="1"/>
    </row>
    <row r="23" spans="3:21" x14ac:dyDescent="0.2">
      <c r="C23" s="1">
        <v>1.137121</v>
      </c>
      <c r="D23" s="1">
        <v>0.68363200000000002</v>
      </c>
      <c r="E23" s="1">
        <v>1.317072</v>
      </c>
      <c r="F23" s="1">
        <v>0.62771500000000002</v>
      </c>
      <c r="G23" s="1">
        <v>1.316317</v>
      </c>
      <c r="J23" s="1">
        <v>1.309043</v>
      </c>
      <c r="K23" s="1">
        <v>1.867545</v>
      </c>
      <c r="L23" s="1">
        <v>0.67721799999999999</v>
      </c>
      <c r="M23" s="1">
        <v>1.3554139999999999</v>
      </c>
      <c r="N23" s="1">
        <v>0.70160199999999995</v>
      </c>
      <c r="Q23" s="1">
        <v>13950.24</v>
      </c>
      <c r="R23" s="1">
        <v>11727.83</v>
      </c>
      <c r="S23" s="1">
        <v>11791.66</v>
      </c>
      <c r="T23" s="1"/>
      <c r="U23" s="1"/>
    </row>
    <row r="24" spans="3:21" x14ac:dyDescent="0.2">
      <c r="C24" s="1">
        <v>1.3322000000000001</v>
      </c>
      <c r="D24" s="1">
        <v>0.50392099999999995</v>
      </c>
      <c r="E24" s="1">
        <v>1.1370629999999999</v>
      </c>
      <c r="F24" s="1">
        <v>0.52515900000000004</v>
      </c>
      <c r="G24" s="1">
        <v>2.4138579999999998</v>
      </c>
      <c r="J24" s="1">
        <v>0.97142099999999998</v>
      </c>
      <c r="K24" s="1">
        <v>1.997018</v>
      </c>
      <c r="L24" s="1">
        <v>0.71800299999999995</v>
      </c>
      <c r="M24" s="1">
        <v>1.9916229999999999</v>
      </c>
      <c r="N24" s="1">
        <v>0.81156600000000001</v>
      </c>
      <c r="Q24" s="1">
        <v>19725.95</v>
      </c>
      <c r="R24" s="1">
        <v>7550.4719999999998</v>
      </c>
      <c r="S24" s="1">
        <v>12975.57</v>
      </c>
      <c r="T24" s="1"/>
      <c r="U24" s="1"/>
    </row>
    <row r="25" spans="3:21" x14ac:dyDescent="0.2">
      <c r="C25" s="1">
        <v>0.99260000000000004</v>
      </c>
      <c r="D25" s="1">
        <v>0.66214099999999998</v>
      </c>
      <c r="E25" s="1">
        <v>1.565939</v>
      </c>
      <c r="F25" s="1">
        <v>0.39623700000000001</v>
      </c>
      <c r="G25" s="1">
        <v>2.5627740000000001</v>
      </c>
      <c r="J25" s="1">
        <v>0.35272799999999999</v>
      </c>
      <c r="K25" s="1">
        <v>1.9340219999999999</v>
      </c>
      <c r="L25" s="1">
        <v>0.75277099999999997</v>
      </c>
      <c r="M25" s="1">
        <v>1.577726</v>
      </c>
      <c r="N25" s="1">
        <v>1.544424</v>
      </c>
      <c r="Q25" s="1">
        <v>12928.64</v>
      </c>
      <c r="R25" s="1">
        <v>11961.22</v>
      </c>
      <c r="S25" s="1">
        <v>14603.95</v>
      </c>
      <c r="T25" s="1"/>
      <c r="U25" s="1"/>
    </row>
    <row r="26" spans="3:21" x14ac:dyDescent="0.2">
      <c r="C26" s="1">
        <v>0.61738000000000004</v>
      </c>
      <c r="D26" s="1">
        <v>0.74409599999999998</v>
      </c>
      <c r="E26" s="1">
        <v>1.3567610000000001</v>
      </c>
      <c r="F26" s="1">
        <v>0.39268700000000001</v>
      </c>
      <c r="G26" s="1">
        <v>1.555941</v>
      </c>
      <c r="J26" s="1">
        <v>0.79008400000000001</v>
      </c>
      <c r="K26" s="1">
        <v>1.7683040000000001</v>
      </c>
      <c r="L26" s="1">
        <v>1.329887</v>
      </c>
      <c r="M26" s="1">
        <v>2.1104609999999999</v>
      </c>
      <c r="N26" s="1">
        <v>0.55271000000000003</v>
      </c>
      <c r="Q26" s="1">
        <v>12465.64</v>
      </c>
      <c r="R26" s="1">
        <v>15076.23</v>
      </c>
      <c r="S26" s="1">
        <v>14209.51</v>
      </c>
      <c r="T26" s="1"/>
      <c r="U26" s="1"/>
    </row>
    <row r="27" spans="3:21" x14ac:dyDescent="0.2">
      <c r="C27" s="1">
        <v>1.4203380000000001</v>
      </c>
      <c r="D27" s="1">
        <v>0.52498500000000003</v>
      </c>
      <c r="E27" s="1">
        <v>1.07372</v>
      </c>
      <c r="F27" s="1">
        <v>0.35127599999999998</v>
      </c>
      <c r="G27" s="1">
        <v>2.1316280000000001</v>
      </c>
      <c r="J27" s="1">
        <v>0.84371300000000005</v>
      </c>
      <c r="K27" s="1">
        <v>1.996146</v>
      </c>
      <c r="L27" s="1">
        <v>1.3241879999999999</v>
      </c>
      <c r="M27" s="1">
        <v>1.6443700000000001</v>
      </c>
      <c r="N27" s="1">
        <v>0.67367200000000005</v>
      </c>
      <c r="Q27" s="1">
        <v>11541.47</v>
      </c>
      <c r="R27" s="1">
        <v>6428.2569999999996</v>
      </c>
      <c r="S27" s="1">
        <v>10054.84</v>
      </c>
      <c r="T27" s="1"/>
      <c r="U27" s="1"/>
    </row>
    <row r="28" spans="3:21" x14ac:dyDescent="0.2">
      <c r="C28" s="1">
        <v>1.114725</v>
      </c>
      <c r="D28" s="1">
        <v>0.50246100000000005</v>
      </c>
      <c r="E28" s="1">
        <v>1.4858</v>
      </c>
      <c r="F28" s="1">
        <v>0.68159000000000003</v>
      </c>
      <c r="G28" s="1">
        <v>1.6508689999999999</v>
      </c>
      <c r="J28" s="1">
        <v>1.610347</v>
      </c>
      <c r="K28" s="1">
        <v>2.2362289999999998</v>
      </c>
      <c r="L28" s="1">
        <v>1.0915159999999999</v>
      </c>
      <c r="M28" s="1">
        <v>0.76243099999999997</v>
      </c>
      <c r="N28" s="1">
        <v>0.59295399999999998</v>
      </c>
      <c r="Q28" s="1">
        <v>16123.7</v>
      </c>
      <c r="R28" s="1">
        <v>10082.65</v>
      </c>
      <c r="S28" s="1">
        <v>11712.48</v>
      </c>
      <c r="T28" s="1"/>
      <c r="U28" s="1"/>
    </row>
    <row r="29" spans="3:21" x14ac:dyDescent="0.2">
      <c r="C29" s="1">
        <v>0.79697600000000002</v>
      </c>
      <c r="D29" s="1">
        <v>0.55271400000000004</v>
      </c>
      <c r="E29" s="1">
        <v>1.3281989999999999</v>
      </c>
      <c r="F29" s="1">
        <v>0.42340299999999997</v>
      </c>
      <c r="G29" s="1">
        <v>1.132026</v>
      </c>
      <c r="J29" s="1">
        <v>1.5540769999999999</v>
      </c>
      <c r="K29" s="1">
        <v>1.5510079999999999</v>
      </c>
      <c r="L29" s="1">
        <v>1.316824</v>
      </c>
      <c r="M29" s="1">
        <v>1.5384910000000001</v>
      </c>
      <c r="N29" s="1">
        <v>1.0559449999999999</v>
      </c>
      <c r="Q29" s="1">
        <v>16791.8</v>
      </c>
      <c r="R29" s="1">
        <v>7516.6760000000004</v>
      </c>
      <c r="S29" s="1">
        <v>10869.8</v>
      </c>
      <c r="T29" s="1"/>
      <c r="U29" s="1"/>
    </row>
    <row r="30" spans="3:21" x14ac:dyDescent="0.2">
      <c r="C30" s="1">
        <v>0.87514199999999998</v>
      </c>
      <c r="D30" s="1">
        <v>1.3370899999999999</v>
      </c>
      <c r="E30" s="1">
        <v>0.970997</v>
      </c>
      <c r="F30" s="1">
        <v>0.59356399999999998</v>
      </c>
      <c r="G30" s="1">
        <v>1.382285</v>
      </c>
      <c r="J30" s="1">
        <v>1.3010390000000001</v>
      </c>
      <c r="K30" s="1">
        <v>1.737088</v>
      </c>
      <c r="L30" s="1">
        <v>1.322716</v>
      </c>
      <c r="M30" s="1">
        <v>0.765123</v>
      </c>
      <c r="N30" s="1">
        <v>1.4067810000000001</v>
      </c>
      <c r="Q30" s="1">
        <v>19836.900000000001</v>
      </c>
      <c r="R30" s="1">
        <v>19170.45</v>
      </c>
      <c r="S30" s="1">
        <v>10344.129999999999</v>
      </c>
      <c r="T30" s="1"/>
      <c r="U30" s="1"/>
    </row>
    <row r="31" spans="3:21" x14ac:dyDescent="0.2">
      <c r="C31" s="1">
        <v>0.78855900000000001</v>
      </c>
      <c r="D31" s="1">
        <v>1.281328</v>
      </c>
      <c r="E31" s="1">
        <v>1.562584</v>
      </c>
      <c r="F31" s="1">
        <v>0.66705199999999998</v>
      </c>
      <c r="G31" s="1"/>
      <c r="J31" s="1">
        <v>1.1423989999999999</v>
      </c>
      <c r="K31" s="1">
        <v>2.5256970000000001</v>
      </c>
      <c r="L31" s="1">
        <v>0.57844499999999999</v>
      </c>
      <c r="M31" s="1">
        <v>1.263774</v>
      </c>
      <c r="N31" s="1">
        <v>1.39554</v>
      </c>
      <c r="Q31" s="1">
        <v>8691.0329999999994</v>
      </c>
      <c r="R31" s="1">
        <v>6042.4049999999997</v>
      </c>
      <c r="S31" s="1">
        <v>8772.3359999999993</v>
      </c>
      <c r="T31" s="1"/>
      <c r="U31" s="1"/>
    </row>
    <row r="32" spans="3:21" x14ac:dyDescent="0.2">
      <c r="C32" s="1">
        <v>0.76601300000000005</v>
      </c>
      <c r="D32" s="1">
        <v>0.75399799999999995</v>
      </c>
      <c r="E32" s="1">
        <v>1.3517950000000001</v>
      </c>
      <c r="F32" s="1">
        <v>0.71682500000000005</v>
      </c>
      <c r="G32" s="1"/>
      <c r="J32" s="1">
        <v>0.97143999999999997</v>
      </c>
      <c r="K32" s="1">
        <v>1.8230599999999999</v>
      </c>
      <c r="L32" s="1">
        <v>2.155195</v>
      </c>
      <c r="M32" s="1">
        <v>2.6352630000000001</v>
      </c>
      <c r="N32" s="1">
        <v>0.27545700000000001</v>
      </c>
      <c r="Q32" s="1">
        <v>9000.1200000000008</v>
      </c>
      <c r="R32" s="1">
        <v>5723.6620000000003</v>
      </c>
      <c r="S32" s="1">
        <v>9841.1540000000005</v>
      </c>
      <c r="T32" s="1"/>
      <c r="U32" s="1"/>
    </row>
    <row r="33" spans="3:21" x14ac:dyDescent="0.2">
      <c r="C33" s="1">
        <v>0.55406</v>
      </c>
      <c r="D33" s="1">
        <v>0.84785500000000003</v>
      </c>
      <c r="E33" s="1">
        <v>1.3992169999999999</v>
      </c>
      <c r="F33" s="1">
        <v>0.65314399999999995</v>
      </c>
      <c r="G33" s="1"/>
      <c r="J33" s="1">
        <v>0.68855</v>
      </c>
      <c r="K33" s="1">
        <v>2.4558110000000002</v>
      </c>
      <c r="L33" s="1">
        <v>0.57302900000000001</v>
      </c>
      <c r="M33" s="1">
        <v>2.6709420000000001</v>
      </c>
      <c r="N33" s="1">
        <v>0.71711499999999995</v>
      </c>
      <c r="Q33" s="1">
        <v>24917.38</v>
      </c>
      <c r="R33" s="1">
        <v>4433.9170000000004</v>
      </c>
      <c r="S33" s="1">
        <v>8603.5499999999993</v>
      </c>
      <c r="T33" s="1"/>
      <c r="U33" s="1"/>
    </row>
    <row r="34" spans="3:21" x14ac:dyDescent="0.2">
      <c r="C34" s="1">
        <v>1.498143</v>
      </c>
      <c r="D34" s="1">
        <v>1.264866</v>
      </c>
      <c r="E34" s="1">
        <v>1.005701</v>
      </c>
      <c r="F34" s="1">
        <v>0.58838999999999997</v>
      </c>
      <c r="G34" s="1"/>
      <c r="J34" s="1">
        <v>0.94533699999999998</v>
      </c>
      <c r="K34" s="1">
        <v>1.939956</v>
      </c>
      <c r="L34" s="1">
        <v>0.63812500000000005</v>
      </c>
      <c r="M34" s="1">
        <v>1.4665840000000001</v>
      </c>
      <c r="N34" s="1">
        <v>0.49096699999999999</v>
      </c>
      <c r="Q34" s="1">
        <v>14516.47</v>
      </c>
      <c r="R34" s="1">
        <v>7823.7349999999997</v>
      </c>
      <c r="S34" s="1">
        <v>8751.5759999999991</v>
      </c>
      <c r="T34" s="1"/>
      <c r="U34" s="1"/>
    </row>
    <row r="35" spans="3:21" x14ac:dyDescent="0.2">
      <c r="C35" s="1">
        <v>1.1067450000000001</v>
      </c>
      <c r="D35" s="1">
        <v>0.55552699999999999</v>
      </c>
      <c r="E35" s="1">
        <v>1.8134710000000001</v>
      </c>
      <c r="F35" s="1">
        <v>1.292176</v>
      </c>
      <c r="G35" s="1"/>
      <c r="J35" s="1">
        <v>0.73293200000000003</v>
      </c>
      <c r="K35" s="1">
        <v>2.5838179999999999</v>
      </c>
      <c r="L35" s="1">
        <v>0.64032800000000001</v>
      </c>
      <c r="M35" s="1">
        <v>0.73281099999999999</v>
      </c>
      <c r="N35" s="1">
        <v>1.271943</v>
      </c>
      <c r="Q35" s="1">
        <v>10199.780000000001</v>
      </c>
      <c r="R35" s="1">
        <v>7674.3580000000002</v>
      </c>
      <c r="S35" s="1">
        <v>11012.9</v>
      </c>
      <c r="T35" s="1"/>
      <c r="U35" s="1"/>
    </row>
    <row r="36" spans="3:21" x14ac:dyDescent="0.2">
      <c r="C36" s="1">
        <v>1.137121</v>
      </c>
      <c r="D36" s="1">
        <v>0.81411900000000004</v>
      </c>
      <c r="E36" s="1">
        <v>0.71169400000000005</v>
      </c>
      <c r="F36" s="1">
        <v>1.472847</v>
      </c>
      <c r="G36" s="1"/>
      <c r="J36" s="1">
        <v>0.64321700000000004</v>
      </c>
      <c r="K36" s="1">
        <v>1.557369</v>
      </c>
      <c r="L36" s="1">
        <v>1.714194</v>
      </c>
      <c r="M36" s="1">
        <v>1.3053669999999999</v>
      </c>
      <c r="N36" s="1">
        <v>0.75928499999999999</v>
      </c>
      <c r="Q36" s="1">
        <v>20951.39</v>
      </c>
      <c r="R36" s="1">
        <v>6352.0720000000001</v>
      </c>
      <c r="S36" s="1">
        <v>13808.5</v>
      </c>
      <c r="T36" s="1"/>
      <c r="U36" s="1"/>
    </row>
    <row r="37" spans="3:21" x14ac:dyDescent="0.2">
      <c r="C37" s="1">
        <v>1.3322000000000001</v>
      </c>
      <c r="D37" s="1">
        <v>0.39766400000000002</v>
      </c>
      <c r="E37" s="1">
        <v>1.1337330000000001</v>
      </c>
      <c r="F37" s="1">
        <v>1.0849230000000001</v>
      </c>
      <c r="G37" s="1"/>
      <c r="J37" s="1">
        <v>0.776864</v>
      </c>
      <c r="K37" s="1">
        <v>2.6003790000000002</v>
      </c>
      <c r="L37" s="1">
        <v>2.0220579999999999</v>
      </c>
      <c r="M37" s="1">
        <v>1.3819079999999999</v>
      </c>
      <c r="N37" s="1">
        <v>0.37356699999999998</v>
      </c>
      <c r="Q37" s="1">
        <v>17204.689999999999</v>
      </c>
      <c r="R37" s="1">
        <v>11172.03</v>
      </c>
      <c r="S37" s="1">
        <v>10449.67</v>
      </c>
      <c r="T37" s="1"/>
      <c r="U37" s="1"/>
    </row>
    <row r="38" spans="3:21" x14ac:dyDescent="0.2">
      <c r="C38" s="1">
        <v>0.99260000000000004</v>
      </c>
      <c r="D38" s="1">
        <v>0.75557399999999997</v>
      </c>
      <c r="E38" s="1">
        <v>1.0757380000000001</v>
      </c>
      <c r="F38" s="1">
        <v>0.88990599999999997</v>
      </c>
      <c r="G38" s="1"/>
      <c r="J38" s="1">
        <v>1.257147</v>
      </c>
      <c r="K38" s="1">
        <v>1.9271469999999999</v>
      </c>
      <c r="L38" s="1">
        <v>2.1975199999999999</v>
      </c>
      <c r="M38" s="1">
        <v>1.340787</v>
      </c>
      <c r="N38" s="1">
        <v>0.55551300000000003</v>
      </c>
      <c r="Q38" s="1">
        <v>9136.7520000000004</v>
      </c>
      <c r="R38" s="1">
        <v>19093.29</v>
      </c>
      <c r="S38" s="1">
        <v>11628.86</v>
      </c>
      <c r="T38" s="1"/>
      <c r="U38" s="1"/>
    </row>
    <row r="39" spans="3:21" x14ac:dyDescent="0.2">
      <c r="C39" s="1">
        <v>1.1067450000000001</v>
      </c>
      <c r="D39" s="1">
        <v>1.008332</v>
      </c>
      <c r="E39" s="1">
        <v>1.800818</v>
      </c>
      <c r="F39" s="1">
        <v>0.75153400000000004</v>
      </c>
      <c r="G39" s="1"/>
      <c r="J39" s="1">
        <v>0.51560300000000003</v>
      </c>
      <c r="K39" s="1"/>
      <c r="L39" s="1">
        <v>0.78018299999999996</v>
      </c>
      <c r="M39" s="1">
        <v>0.38353900000000002</v>
      </c>
      <c r="N39" s="1">
        <v>0.59245099999999995</v>
      </c>
      <c r="Q39" s="1">
        <v>11779.59</v>
      </c>
      <c r="R39" s="1">
        <v>11981.3</v>
      </c>
      <c r="S39" s="1">
        <v>16048.68</v>
      </c>
      <c r="T39" s="1"/>
      <c r="U39" s="1"/>
    </row>
    <row r="40" spans="3:21" x14ac:dyDescent="0.2">
      <c r="C40" s="1">
        <v>1.137121</v>
      </c>
      <c r="D40" s="1">
        <v>1.1102939999999999</v>
      </c>
      <c r="E40" s="1">
        <v>0.98429299999999997</v>
      </c>
      <c r="F40" s="1">
        <v>0.74316700000000002</v>
      </c>
      <c r="G40" s="1"/>
      <c r="J40" s="1">
        <v>1.137178</v>
      </c>
      <c r="K40" s="1"/>
      <c r="L40" s="1">
        <v>0.74343700000000001</v>
      </c>
      <c r="M40" s="1">
        <v>0.54450900000000002</v>
      </c>
      <c r="N40" s="1">
        <v>0.27267000000000002</v>
      </c>
      <c r="Q40" s="1">
        <v>15533.53</v>
      </c>
      <c r="R40" s="1">
        <v>7105.1390000000001</v>
      </c>
      <c r="S40" s="1">
        <v>11388.33</v>
      </c>
      <c r="T40" s="1"/>
      <c r="U40" s="1"/>
    </row>
    <row r="41" spans="3:21" x14ac:dyDescent="0.2">
      <c r="C41" s="1">
        <v>0.61738000000000004</v>
      </c>
      <c r="D41" s="1">
        <v>0.608205</v>
      </c>
      <c r="E41" s="1">
        <v>0.80813900000000005</v>
      </c>
      <c r="F41" s="1">
        <v>0.76388900000000004</v>
      </c>
      <c r="G41" s="1"/>
      <c r="J41" s="1">
        <v>1.090071</v>
      </c>
      <c r="K41" s="1"/>
      <c r="L41" s="1">
        <v>1.4618359999999999</v>
      </c>
      <c r="M41" s="1">
        <v>1.601318</v>
      </c>
      <c r="N41" s="1">
        <v>0.76376500000000003</v>
      </c>
      <c r="Q41" s="1">
        <v>15942.85</v>
      </c>
      <c r="R41" s="1">
        <v>11846.5</v>
      </c>
      <c r="S41" s="1">
        <v>12504.75</v>
      </c>
      <c r="T41" s="1"/>
      <c r="U41" s="1"/>
    </row>
    <row r="42" spans="3:21" x14ac:dyDescent="0.2">
      <c r="C42" s="1">
        <v>1.4203380000000001</v>
      </c>
      <c r="D42" s="1">
        <v>0.76135200000000003</v>
      </c>
      <c r="E42" s="1">
        <v>1.4880549999999999</v>
      </c>
      <c r="F42" s="1">
        <v>0.52561400000000003</v>
      </c>
      <c r="G42" s="1"/>
      <c r="J42" s="1">
        <v>0.233987</v>
      </c>
      <c r="K42" s="1"/>
      <c r="L42" s="1">
        <v>1.768424</v>
      </c>
      <c r="M42" s="1">
        <v>1.199451</v>
      </c>
      <c r="N42" s="1">
        <v>0.62025200000000003</v>
      </c>
      <c r="Q42" s="1">
        <v>18635.89</v>
      </c>
      <c r="R42" s="1">
        <v>13590.27</v>
      </c>
      <c r="S42" s="1">
        <v>10292.280000000001</v>
      </c>
      <c r="T42" s="1"/>
      <c r="U42" s="1"/>
    </row>
    <row r="43" spans="3:21" x14ac:dyDescent="0.2">
      <c r="C43" s="1">
        <v>1.114725</v>
      </c>
      <c r="D43" s="1">
        <v>0.458762</v>
      </c>
      <c r="E43" s="1">
        <v>1.5845769999999999</v>
      </c>
      <c r="F43" s="1">
        <v>0.67742500000000005</v>
      </c>
      <c r="G43" s="1"/>
      <c r="J43" s="1">
        <v>0.43636399999999997</v>
      </c>
      <c r="K43" s="1"/>
      <c r="L43" s="1">
        <v>1.046689</v>
      </c>
      <c r="M43" s="1">
        <v>1.3365069999999999</v>
      </c>
      <c r="N43" s="1">
        <v>0.268036</v>
      </c>
      <c r="Q43" s="1">
        <v>18738.53</v>
      </c>
      <c r="R43" s="1">
        <v>14160.55</v>
      </c>
      <c r="S43" s="1">
        <v>12296.47</v>
      </c>
      <c r="T43" s="1"/>
      <c r="U43" s="1"/>
    </row>
    <row r="44" spans="3:21" x14ac:dyDescent="0.2">
      <c r="C44" s="1">
        <v>0.79697600000000002</v>
      </c>
      <c r="D44" s="1">
        <v>0.81538500000000003</v>
      </c>
      <c r="E44" s="1"/>
      <c r="F44" s="1"/>
      <c r="G44" s="1"/>
      <c r="J44" s="1">
        <v>1.4648220000000001</v>
      </c>
      <c r="K44" s="1"/>
      <c r="L44" s="1">
        <v>2.0065279999999999</v>
      </c>
      <c r="M44" s="1">
        <v>0.880467</v>
      </c>
      <c r="N44" s="1"/>
      <c r="Q44" s="1">
        <v>13810.62</v>
      </c>
      <c r="R44" s="1">
        <v>12881.14</v>
      </c>
      <c r="S44" s="1">
        <v>17948.68</v>
      </c>
      <c r="T44" s="1"/>
      <c r="U44" s="1"/>
    </row>
    <row r="45" spans="3:21" x14ac:dyDescent="0.2">
      <c r="C45" s="1">
        <v>0.87514199999999998</v>
      </c>
      <c r="D45" s="1">
        <v>1.017509</v>
      </c>
      <c r="E45" s="1"/>
      <c r="F45" s="1"/>
      <c r="G45" s="1"/>
      <c r="J45" s="1">
        <v>0.80315899999999996</v>
      </c>
      <c r="K45" s="1"/>
      <c r="L45" s="1">
        <v>1.8668419999999999</v>
      </c>
      <c r="M45" s="1">
        <v>0.96385600000000005</v>
      </c>
      <c r="N45" s="1"/>
      <c r="Q45" s="1">
        <v>15439.77</v>
      </c>
      <c r="R45" s="1">
        <v>13767.46</v>
      </c>
      <c r="S45" s="1">
        <v>21473.58</v>
      </c>
      <c r="T45" s="1"/>
      <c r="U45" s="1"/>
    </row>
    <row r="46" spans="3:21" x14ac:dyDescent="0.2">
      <c r="C46" s="1">
        <v>0.78855900000000001</v>
      </c>
      <c r="D46" s="1">
        <v>1.1552519999999999</v>
      </c>
      <c r="E46" s="1"/>
      <c r="F46" s="1"/>
      <c r="G46" s="1"/>
      <c r="J46" s="1">
        <v>1.381224</v>
      </c>
      <c r="K46" s="1"/>
      <c r="L46" s="1">
        <v>2.5636559999999999</v>
      </c>
      <c r="M46" s="1">
        <v>1.4492879999999999</v>
      </c>
      <c r="N46" s="1"/>
      <c r="Q46" s="1">
        <v>13878.02</v>
      </c>
      <c r="R46" s="1">
        <v>16784.650000000001</v>
      </c>
      <c r="S46" s="1">
        <v>18298.32</v>
      </c>
      <c r="T46" s="1"/>
      <c r="U46" s="1"/>
    </row>
    <row r="47" spans="3:21" x14ac:dyDescent="0.2">
      <c r="C47" s="1">
        <v>0.76601300000000005</v>
      </c>
      <c r="D47" s="1">
        <v>0.80558799999999997</v>
      </c>
      <c r="E47" s="1"/>
      <c r="F47" s="1"/>
      <c r="G47" s="1"/>
      <c r="J47" s="1">
        <v>0.55394299999999996</v>
      </c>
      <c r="K47" s="1"/>
      <c r="L47" s="1">
        <v>1.975741</v>
      </c>
      <c r="M47" s="1">
        <v>1.572668</v>
      </c>
      <c r="N47" s="1"/>
      <c r="Q47" s="1">
        <v>13284.18</v>
      </c>
      <c r="R47" s="1">
        <v>11441.15</v>
      </c>
      <c r="S47" s="1">
        <v>20916.240000000002</v>
      </c>
      <c r="T47" s="1"/>
      <c r="U47" s="1"/>
    </row>
    <row r="48" spans="3:21" x14ac:dyDescent="0.2">
      <c r="C48" s="1">
        <v>0.55406</v>
      </c>
      <c r="D48" s="1">
        <v>0.66133299999999995</v>
      </c>
      <c r="E48" s="1"/>
      <c r="F48" s="1"/>
      <c r="G48" s="1"/>
      <c r="J48" s="1">
        <v>1.9978089999999999</v>
      </c>
      <c r="K48" s="1"/>
      <c r="L48" s="1">
        <v>1.038958</v>
      </c>
      <c r="M48" s="1">
        <v>2.6816520000000001</v>
      </c>
      <c r="N48" s="1"/>
      <c r="Q48" s="1">
        <v>12247.42</v>
      </c>
      <c r="R48" s="1">
        <v>7309.2659999999996</v>
      </c>
      <c r="S48" s="1">
        <v>21458.33</v>
      </c>
      <c r="T48" s="1"/>
      <c r="U48" s="1"/>
    </row>
    <row r="49" spans="3:21" x14ac:dyDescent="0.2">
      <c r="C49" s="1">
        <v>0.96711999999999998</v>
      </c>
      <c r="D49" s="1">
        <v>0.77644800000000003</v>
      </c>
      <c r="E49" s="1"/>
      <c r="F49" s="1"/>
      <c r="G49" s="1"/>
      <c r="J49" s="1">
        <v>1.6752359999999999</v>
      </c>
      <c r="K49" s="1"/>
      <c r="L49" s="1">
        <v>1.5112989999999999</v>
      </c>
      <c r="M49" s="1">
        <v>2.926768</v>
      </c>
      <c r="N49" s="1"/>
      <c r="Q49" s="1">
        <v>14546.6</v>
      </c>
      <c r="R49" s="1">
        <v>12593.97</v>
      </c>
      <c r="S49" s="1">
        <v>27758.35</v>
      </c>
      <c r="T49" s="1"/>
      <c r="U49" s="1"/>
    </row>
    <row r="50" spans="3:21" x14ac:dyDescent="0.2">
      <c r="C50" s="1">
        <v>0.76043400000000005</v>
      </c>
      <c r="D50" s="1">
        <v>0.35450100000000001</v>
      </c>
      <c r="E50" s="1"/>
      <c r="F50" s="1"/>
      <c r="G50" s="1"/>
      <c r="J50" s="1">
        <v>0.45345299999999999</v>
      </c>
      <c r="K50" s="1"/>
      <c r="L50" s="1">
        <v>1.1085320000000001</v>
      </c>
      <c r="M50" s="1">
        <v>3.5230730000000001</v>
      </c>
      <c r="N50" s="1"/>
      <c r="Q50" s="1">
        <v>13992.34</v>
      </c>
      <c r="R50" s="1">
        <v>13473.43</v>
      </c>
      <c r="S50" s="1">
        <v>25808.240000000002</v>
      </c>
      <c r="T50" s="1"/>
      <c r="U50" s="1"/>
    </row>
    <row r="51" spans="3:21" x14ac:dyDescent="0.2">
      <c r="C51" s="1">
        <v>0.84452199999999999</v>
      </c>
      <c r="D51" s="1">
        <v>0.30267100000000002</v>
      </c>
      <c r="E51" s="1"/>
      <c r="F51" s="1"/>
      <c r="G51" s="1"/>
      <c r="J51" s="1">
        <v>1.15358</v>
      </c>
      <c r="K51" s="1"/>
      <c r="L51" s="1">
        <v>1.421943</v>
      </c>
      <c r="M51" s="1">
        <v>2.0853860000000002</v>
      </c>
      <c r="N51" s="1"/>
      <c r="Q51" s="1">
        <v>19113.57</v>
      </c>
      <c r="R51" s="1">
        <v>9897.4480000000003</v>
      </c>
      <c r="S51" s="1">
        <v>19842.599999999999</v>
      </c>
      <c r="T51" s="1"/>
      <c r="U51" s="1"/>
    </row>
    <row r="52" spans="3:21" x14ac:dyDescent="0.2">
      <c r="C52" s="1">
        <v>0.804338</v>
      </c>
      <c r="D52" s="1">
        <v>0.27282299999999998</v>
      </c>
      <c r="E52" s="1"/>
      <c r="F52" s="1"/>
      <c r="G52" s="1"/>
      <c r="J52" s="1">
        <v>1.1620649999999999</v>
      </c>
      <c r="K52" s="1"/>
      <c r="L52" s="1">
        <v>2.0413999999999999</v>
      </c>
      <c r="M52" s="1"/>
      <c r="N52" s="1"/>
      <c r="Q52" s="1">
        <v>13439.93</v>
      </c>
      <c r="R52" s="1">
        <v>9728.7579999999998</v>
      </c>
      <c r="S52" s="1"/>
      <c r="T52" s="1"/>
      <c r="U52" s="1"/>
    </row>
    <row r="53" spans="3:21" x14ac:dyDescent="0.2">
      <c r="C53" s="1">
        <v>0.52454199999999995</v>
      </c>
      <c r="D53" s="1">
        <v>0.47472799999999998</v>
      </c>
      <c r="E53" s="1"/>
      <c r="F53" s="1"/>
      <c r="G53" s="1"/>
      <c r="J53" s="1">
        <v>1.2166790000000001</v>
      </c>
      <c r="K53" s="1"/>
      <c r="L53" s="1"/>
      <c r="M53" s="1"/>
      <c r="N53" s="1"/>
      <c r="Q53" s="1">
        <v>23692.42</v>
      </c>
      <c r="R53" s="1">
        <v>8776.4879999999994</v>
      </c>
      <c r="S53" s="1"/>
      <c r="T53" s="1"/>
      <c r="U53" s="1"/>
    </row>
    <row r="54" spans="3:21" x14ac:dyDescent="0.2">
      <c r="C54" s="1">
        <v>0.54586500000000004</v>
      </c>
      <c r="D54" s="1">
        <v>0.59866200000000003</v>
      </c>
      <c r="E54" s="1"/>
      <c r="F54" s="1"/>
      <c r="G54" s="1"/>
      <c r="J54" s="1">
        <v>1.038122</v>
      </c>
      <c r="K54" s="1"/>
      <c r="L54" s="1"/>
      <c r="M54" s="1"/>
      <c r="N54" s="1"/>
      <c r="Q54" s="1">
        <v>13562.75</v>
      </c>
      <c r="R54" s="1">
        <v>6952.5749999999998</v>
      </c>
      <c r="S54" s="1"/>
      <c r="T54" s="1"/>
      <c r="U54" s="1"/>
    </row>
    <row r="55" spans="3:21" x14ac:dyDescent="0.2">
      <c r="C55" s="1">
        <v>1.008208</v>
      </c>
      <c r="D55" s="1">
        <v>0.39445400000000003</v>
      </c>
      <c r="E55" s="1"/>
      <c r="F55" s="1"/>
      <c r="G55" s="1"/>
      <c r="J55" s="1">
        <v>1.174355</v>
      </c>
      <c r="K55" s="1"/>
      <c r="L55" s="1"/>
      <c r="M55" s="1"/>
      <c r="N55" s="1"/>
      <c r="Q55" s="1">
        <v>20672.43</v>
      </c>
      <c r="R55" s="1">
        <v>9735.7109999999993</v>
      </c>
      <c r="S55" s="1"/>
      <c r="T55" s="1"/>
      <c r="U55" s="1"/>
    </row>
    <row r="56" spans="3:21" x14ac:dyDescent="0.2">
      <c r="C56" s="1">
        <v>0.91396500000000003</v>
      </c>
      <c r="D56" s="1">
        <v>0.42950100000000002</v>
      </c>
      <c r="E56" s="1"/>
      <c r="F56" s="1"/>
      <c r="G56" s="1"/>
      <c r="J56" s="1">
        <v>1.6150580000000001</v>
      </c>
      <c r="K56" s="1"/>
      <c r="L56" s="1"/>
      <c r="M56" s="1"/>
      <c r="N56" s="1"/>
      <c r="Q56" s="1">
        <v>20939.32</v>
      </c>
      <c r="R56" s="1">
        <v>8807.8700000000008</v>
      </c>
      <c r="S56" s="1"/>
      <c r="T56" s="1"/>
      <c r="U56" s="1"/>
    </row>
    <row r="57" spans="3:21" x14ac:dyDescent="0.2">
      <c r="C57" s="1">
        <v>1.573064</v>
      </c>
      <c r="D57" s="1">
        <v>0.55965100000000001</v>
      </c>
      <c r="E57" s="1"/>
      <c r="F57" s="1"/>
      <c r="G57" s="1"/>
      <c r="J57" s="1">
        <v>0.82366300000000003</v>
      </c>
      <c r="K57" s="1"/>
      <c r="L57" s="1"/>
      <c r="M57" s="1"/>
      <c r="N57" s="1"/>
      <c r="Q57" s="1">
        <v>19730.97</v>
      </c>
      <c r="R57" s="1">
        <v>11311.85</v>
      </c>
      <c r="S57" s="1"/>
      <c r="T57" s="1"/>
      <c r="U57" s="1"/>
    </row>
    <row r="58" spans="3:21" x14ac:dyDescent="0.2">
      <c r="C58" s="1">
        <v>0.76205800000000001</v>
      </c>
      <c r="D58" s="1">
        <v>0.55247500000000005</v>
      </c>
      <c r="E58" s="1"/>
      <c r="F58" s="1"/>
      <c r="G58" s="1"/>
      <c r="J58" s="1">
        <v>0.89710000000000001</v>
      </c>
      <c r="K58" s="1"/>
      <c r="L58" s="1"/>
      <c r="M58" s="1"/>
      <c r="N58" s="1"/>
      <c r="Q58" s="1">
        <v>20308.79</v>
      </c>
      <c r="R58" s="1"/>
      <c r="S58" s="1"/>
      <c r="T58" s="1"/>
      <c r="U58" s="1"/>
    </row>
    <row r="59" spans="3:21" x14ac:dyDescent="0.2">
      <c r="C59" s="1">
        <v>1.159119</v>
      </c>
      <c r="D59" s="1">
        <v>0.70723499999999995</v>
      </c>
      <c r="E59" s="1"/>
      <c r="F59" s="1"/>
      <c r="G59" s="1"/>
      <c r="J59" s="1">
        <v>0.175733</v>
      </c>
      <c r="K59" s="1"/>
      <c r="L59" s="1"/>
      <c r="M59" s="1"/>
      <c r="N59" s="1"/>
      <c r="Q59" s="1">
        <v>20699.18</v>
      </c>
      <c r="R59" s="1"/>
      <c r="S59" s="1"/>
      <c r="T59" s="1"/>
      <c r="U59" s="1"/>
    </row>
    <row r="60" spans="3:21" x14ac:dyDescent="0.2">
      <c r="C60" s="1">
        <v>1.0530999999999999</v>
      </c>
      <c r="D60" s="1">
        <v>0.49821100000000001</v>
      </c>
      <c r="E60" s="1"/>
      <c r="F60" s="1"/>
      <c r="G60" s="1"/>
      <c r="J60" s="1">
        <v>0.74364399999999997</v>
      </c>
      <c r="K60" s="1"/>
      <c r="L60" s="1"/>
      <c r="M60" s="1"/>
      <c r="N60" s="1"/>
      <c r="Q60" s="1">
        <v>19726.439999999999</v>
      </c>
      <c r="R60" s="1"/>
      <c r="S60" s="1"/>
      <c r="T60" s="1"/>
      <c r="U60" s="1"/>
    </row>
    <row r="61" spans="3:21" x14ac:dyDescent="0.2">
      <c r="C61" s="1">
        <v>1.1105119999999999</v>
      </c>
      <c r="D61" s="1">
        <v>0.39497599999999999</v>
      </c>
      <c r="E61" s="1"/>
      <c r="F61" s="1"/>
      <c r="G61" s="1"/>
      <c r="J61" s="1">
        <v>1.3817489999999999</v>
      </c>
      <c r="K61" s="1"/>
      <c r="L61" s="1"/>
      <c r="M61" s="1"/>
      <c r="N61" s="1"/>
      <c r="Q61" s="1">
        <v>23231.16</v>
      </c>
      <c r="R61" s="1"/>
      <c r="S61" s="1"/>
      <c r="T61" s="1"/>
      <c r="U61" s="1"/>
    </row>
    <row r="62" spans="3:21" x14ac:dyDescent="0.2">
      <c r="C62" s="1">
        <v>1.224715</v>
      </c>
      <c r="D62" s="1">
        <v>0.45651399999999998</v>
      </c>
      <c r="E62" s="1"/>
      <c r="F62" s="1"/>
      <c r="G62" s="1"/>
      <c r="J62" s="1">
        <v>2.3540909999999999</v>
      </c>
      <c r="K62" s="1"/>
      <c r="L62" s="1"/>
      <c r="M62" s="1"/>
      <c r="N62" s="1"/>
      <c r="Q62" s="1">
        <v>26564.49</v>
      </c>
      <c r="R62" s="1"/>
      <c r="S62" s="1"/>
      <c r="T62" s="1"/>
      <c r="U62" s="1"/>
    </row>
    <row r="63" spans="3:21" x14ac:dyDescent="0.2">
      <c r="C63" s="1">
        <v>1.7484390000000001</v>
      </c>
      <c r="D63" s="1">
        <v>0.20494999999999999</v>
      </c>
      <c r="E63" s="1"/>
      <c r="F63" s="1"/>
      <c r="G63" s="1"/>
      <c r="J63" s="1">
        <v>1.6143080000000001</v>
      </c>
      <c r="K63" s="1"/>
      <c r="L63" s="1"/>
      <c r="M63" s="1"/>
      <c r="N63" s="1"/>
      <c r="Q63" s="1">
        <v>18478.599999999999</v>
      </c>
      <c r="R63" s="1"/>
      <c r="S63" s="1"/>
      <c r="T63" s="1"/>
      <c r="U63" s="1"/>
    </row>
    <row r="64" spans="3:21" x14ac:dyDescent="0.2">
      <c r="C64" s="1">
        <v>0.77739999999999998</v>
      </c>
      <c r="D64" s="1">
        <v>0.22892499999999999</v>
      </c>
      <c r="E64" s="1"/>
      <c r="F64" s="1"/>
      <c r="G64" s="1"/>
      <c r="J64" s="1">
        <v>0.78496999999999995</v>
      </c>
      <c r="K64" s="1"/>
      <c r="L64" s="1"/>
      <c r="M64" s="1"/>
      <c r="N64" s="1"/>
      <c r="Q64" s="1">
        <v>16252.32</v>
      </c>
      <c r="R64" s="1"/>
      <c r="S64" s="1"/>
      <c r="T64" s="1"/>
      <c r="U64" s="1"/>
    </row>
    <row r="65" spans="2:21" x14ac:dyDescent="0.2">
      <c r="C65" s="1">
        <v>1.1424620000000001</v>
      </c>
      <c r="D65" s="1">
        <v>0.92314200000000002</v>
      </c>
      <c r="E65" s="1"/>
      <c r="F65" s="1"/>
      <c r="G65" s="1"/>
      <c r="J65" s="1">
        <v>0.60623400000000005</v>
      </c>
      <c r="K65" s="1"/>
      <c r="L65" s="1"/>
      <c r="M65" s="1"/>
      <c r="N65" s="1"/>
      <c r="Q65" s="1">
        <v>16666.560000000001</v>
      </c>
      <c r="R65" s="1"/>
      <c r="S65" s="1"/>
      <c r="T65" s="1"/>
      <c r="U65" s="1"/>
    </row>
    <row r="66" spans="2:21" x14ac:dyDescent="0.2">
      <c r="C66" s="1">
        <v>1.3000449999999999</v>
      </c>
      <c r="D66" s="1">
        <v>0.79398100000000005</v>
      </c>
      <c r="E66" s="1"/>
      <c r="F66" s="1"/>
      <c r="G66" s="1"/>
      <c r="J66" s="1">
        <v>0.35941699999999999</v>
      </c>
      <c r="K66" s="1"/>
      <c r="L66" s="1"/>
      <c r="M66" s="1"/>
      <c r="N66" s="1"/>
      <c r="Q66" s="1">
        <v>24973.67</v>
      </c>
      <c r="R66" s="1"/>
      <c r="S66" s="1"/>
      <c r="T66" s="1"/>
      <c r="U66" s="1"/>
    </row>
    <row r="67" spans="2:21" x14ac:dyDescent="0.2">
      <c r="C67" s="1">
        <v>1.3192349999999999</v>
      </c>
      <c r="D67" s="1"/>
      <c r="E67" s="1"/>
      <c r="F67" s="1"/>
      <c r="G67" s="1"/>
      <c r="J67" s="1">
        <v>0.78129199999999999</v>
      </c>
      <c r="K67" s="1"/>
      <c r="L67" s="1"/>
      <c r="M67" s="1"/>
      <c r="N67" s="1"/>
      <c r="Q67" s="1">
        <v>21761.72</v>
      </c>
      <c r="R67" s="1"/>
      <c r="S67" s="1"/>
      <c r="T67" s="1"/>
      <c r="U67" s="1"/>
    </row>
    <row r="68" spans="2:21" x14ac:dyDescent="0.2">
      <c r="C68" s="1">
        <v>1.059507</v>
      </c>
      <c r="D68" s="1"/>
      <c r="E68" s="1"/>
      <c r="F68" s="1"/>
      <c r="G68" s="1"/>
      <c r="J68" s="1">
        <v>0.117939</v>
      </c>
      <c r="K68" s="1"/>
      <c r="L68" s="1"/>
      <c r="M68" s="1"/>
      <c r="N68" s="1"/>
      <c r="Q68" s="1">
        <v>27870.65</v>
      </c>
      <c r="R68" s="1"/>
      <c r="S68" s="1"/>
      <c r="T68" s="1"/>
      <c r="U68" s="1"/>
    </row>
    <row r="69" spans="2:21" x14ac:dyDescent="0.2">
      <c r="C69" s="1">
        <v>0.52143600000000001</v>
      </c>
      <c r="D69" s="1"/>
      <c r="E69" s="1"/>
      <c r="F69" s="1"/>
      <c r="G69" s="1"/>
      <c r="J69" s="1">
        <v>0.70385900000000001</v>
      </c>
      <c r="K69" s="1"/>
      <c r="L69" s="1"/>
      <c r="M69" s="1"/>
      <c r="N69" s="1"/>
      <c r="Q69" s="1">
        <v>12084.91</v>
      </c>
      <c r="R69" s="1"/>
      <c r="S69" s="1"/>
      <c r="T69" s="1"/>
      <c r="U69" s="1"/>
    </row>
    <row r="70" spans="2:21" x14ac:dyDescent="0.2">
      <c r="C70" s="1">
        <v>1.4894849999999999</v>
      </c>
      <c r="D70" s="1"/>
      <c r="E70" s="1"/>
      <c r="F70" s="1"/>
      <c r="G70" s="1"/>
      <c r="J70" s="1">
        <v>1.418015</v>
      </c>
      <c r="K70" s="1"/>
      <c r="L70" s="1"/>
      <c r="M70" s="1"/>
      <c r="N70" s="1"/>
      <c r="Q70" s="1">
        <v>10268.530000000001</v>
      </c>
      <c r="R70" s="1"/>
      <c r="S70" s="1"/>
      <c r="T70" s="1"/>
      <c r="U70" s="1"/>
    </row>
    <row r="71" spans="2:21" x14ac:dyDescent="0.2">
      <c r="C71" s="1">
        <v>1.18912</v>
      </c>
      <c r="D71" s="1"/>
      <c r="E71" s="1"/>
      <c r="F71" s="1"/>
      <c r="G71" s="1"/>
      <c r="J71" s="1">
        <v>0.34567799999999999</v>
      </c>
      <c r="K71" s="1"/>
      <c r="L71" s="1"/>
      <c r="M71" s="1"/>
      <c r="N71" s="1"/>
      <c r="Q71" s="1">
        <v>23582.44</v>
      </c>
      <c r="R71" s="1"/>
      <c r="S71" s="1"/>
      <c r="T71" s="1"/>
      <c r="U71" s="1"/>
    </row>
    <row r="72" spans="2:21" x14ac:dyDescent="0.2">
      <c r="C72" s="1">
        <v>1.087526</v>
      </c>
      <c r="D72" s="1"/>
      <c r="E72" s="1"/>
      <c r="F72" s="1"/>
      <c r="G72" s="1"/>
      <c r="J72" s="1">
        <v>0.22783100000000001</v>
      </c>
      <c r="K72" s="1"/>
      <c r="L72" s="1"/>
      <c r="M72" s="1"/>
      <c r="N72" s="1"/>
      <c r="Q72" s="1">
        <v>13861.99</v>
      </c>
      <c r="R72" s="1"/>
      <c r="S72" s="1"/>
      <c r="T72" s="1"/>
      <c r="U72" s="1"/>
    </row>
    <row r="73" spans="2:21" x14ac:dyDescent="0.2">
      <c r="C73" s="1">
        <v>1.125564</v>
      </c>
      <c r="D73" s="1"/>
      <c r="E73" s="1"/>
      <c r="F73" s="1"/>
      <c r="G73" s="1"/>
      <c r="J73" s="1">
        <v>1.218812</v>
      </c>
      <c r="K73" s="1"/>
      <c r="L73" s="1"/>
      <c r="M73" s="1"/>
      <c r="N73" s="1"/>
      <c r="Q73" s="1">
        <v>18699.43</v>
      </c>
      <c r="R73" s="1"/>
      <c r="S73" s="1"/>
      <c r="T73" s="1"/>
      <c r="U73" s="1"/>
    </row>
    <row r="74" spans="2:21" x14ac:dyDescent="0.2">
      <c r="C74" s="1">
        <v>0.73720200000000002</v>
      </c>
      <c r="D74" s="1"/>
      <c r="E74" s="1"/>
      <c r="F74" s="1"/>
      <c r="G74" s="1"/>
      <c r="J74" s="1">
        <v>0.69679000000000002</v>
      </c>
      <c r="K74" s="1"/>
      <c r="L74" s="1"/>
      <c r="M74" s="1"/>
      <c r="N74" s="1"/>
      <c r="Q74" s="1">
        <v>12058.35</v>
      </c>
      <c r="R74" s="1"/>
      <c r="S74" s="1"/>
      <c r="T74" s="1"/>
      <c r="U74" s="1"/>
    </row>
    <row r="75" spans="2:21" x14ac:dyDescent="0.2">
      <c r="C75" s="1">
        <v>0.71486000000000005</v>
      </c>
      <c r="D75" s="1"/>
      <c r="E75" s="1"/>
      <c r="F75" s="1"/>
      <c r="G75" s="1"/>
      <c r="J75" s="1">
        <v>1.8977170000000001</v>
      </c>
      <c r="K75" s="1"/>
      <c r="L75" s="1"/>
      <c r="M75" s="1"/>
      <c r="N75" s="1"/>
      <c r="Q75" s="1">
        <v>14926.75</v>
      </c>
      <c r="R75" s="1"/>
      <c r="S75" s="1"/>
      <c r="T75" s="1"/>
      <c r="U75" s="1"/>
    </row>
    <row r="76" spans="2:21" x14ac:dyDescent="0.2">
      <c r="C76" s="1">
        <v>0.536161</v>
      </c>
      <c r="D76" s="1"/>
      <c r="E76" s="1"/>
      <c r="F76" s="1"/>
      <c r="G76" s="1"/>
      <c r="J76" s="1">
        <v>1.445638</v>
      </c>
      <c r="K76" s="1"/>
      <c r="L76" s="1"/>
      <c r="M76" s="1"/>
      <c r="N76" s="1"/>
      <c r="P76" t="s">
        <v>35</v>
      </c>
      <c r="Q76" s="1">
        <v>71</v>
      </c>
      <c r="R76">
        <v>53</v>
      </c>
      <c r="S76">
        <v>47</v>
      </c>
      <c r="T76">
        <v>18</v>
      </c>
      <c r="U76">
        <v>17</v>
      </c>
    </row>
    <row r="77" spans="2:21" x14ac:dyDescent="0.2">
      <c r="B77" t="s">
        <v>35</v>
      </c>
      <c r="C77" s="1">
        <v>72</v>
      </c>
      <c r="D77">
        <v>62</v>
      </c>
      <c r="E77">
        <v>39</v>
      </c>
      <c r="F77">
        <v>39</v>
      </c>
      <c r="G77">
        <v>26</v>
      </c>
      <c r="J77" s="1">
        <v>0.87521899999999997</v>
      </c>
      <c r="K77" s="1"/>
      <c r="L77" s="1"/>
      <c r="M77" s="1"/>
      <c r="N77" s="1"/>
      <c r="P77" t="s">
        <v>36</v>
      </c>
      <c r="R77" t="s">
        <v>37</v>
      </c>
      <c r="S77" t="s">
        <v>37</v>
      </c>
      <c r="T77" t="s">
        <v>37</v>
      </c>
      <c r="U77">
        <v>2.69E-2</v>
      </c>
    </row>
    <row r="78" spans="2:21" x14ac:dyDescent="0.2">
      <c r="B78" t="s">
        <v>36</v>
      </c>
      <c r="D78" t="s">
        <v>37</v>
      </c>
      <c r="E78" t="s">
        <v>37</v>
      </c>
      <c r="F78" t="s">
        <v>37</v>
      </c>
      <c r="G78" t="s">
        <v>37</v>
      </c>
      <c r="J78" s="1">
        <v>1.2797700000000001</v>
      </c>
      <c r="K78" s="1"/>
      <c r="L78" s="1"/>
      <c r="M78" s="1"/>
      <c r="N78" s="1"/>
    </row>
    <row r="79" spans="2:21" x14ac:dyDescent="0.2">
      <c r="J79" s="1">
        <v>0.89067099999999999</v>
      </c>
      <c r="K79" s="1"/>
      <c r="L79" s="1"/>
      <c r="M79" s="1"/>
      <c r="N79" s="1"/>
    </row>
    <row r="80" spans="2:21" x14ac:dyDescent="0.2">
      <c r="I80" t="s">
        <v>35</v>
      </c>
      <c r="J80" s="1">
        <v>75</v>
      </c>
      <c r="K80">
        <v>34</v>
      </c>
      <c r="L80">
        <v>48</v>
      </c>
      <c r="M80">
        <v>47</v>
      </c>
      <c r="N80">
        <v>39</v>
      </c>
    </row>
    <row r="81" spans="9:14" x14ac:dyDescent="0.2">
      <c r="I81" t="s">
        <v>36</v>
      </c>
      <c r="K81" t="s">
        <v>37</v>
      </c>
      <c r="L81" t="s">
        <v>37</v>
      </c>
      <c r="M81" t="s">
        <v>37</v>
      </c>
      <c r="N81" t="s">
        <v>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9B1CE-D88E-C64F-8281-23601182D26F}">
  <dimension ref="B3:D34"/>
  <sheetViews>
    <sheetView workbookViewId="0">
      <selection activeCell="F32" sqref="F32"/>
    </sheetView>
  </sheetViews>
  <sheetFormatPr baseColWidth="10" defaultRowHeight="16" x14ac:dyDescent="0.2"/>
  <sheetData>
    <row r="3" spans="2:4" x14ac:dyDescent="0.2">
      <c r="B3" s="4"/>
      <c r="C3" s="4" t="s">
        <v>40</v>
      </c>
      <c r="D3" s="4"/>
    </row>
    <row r="4" spans="2:4" x14ac:dyDescent="0.2">
      <c r="B4" s="7" t="s">
        <v>6</v>
      </c>
      <c r="C4" s="6" t="s">
        <v>38</v>
      </c>
      <c r="D4" s="6" t="s">
        <v>39</v>
      </c>
    </row>
    <row r="5" spans="2:4" x14ac:dyDescent="0.2">
      <c r="C5" s="1">
        <v>0.56270299999999995</v>
      </c>
      <c r="D5" s="1">
        <v>0.85464700000000005</v>
      </c>
    </row>
    <row r="6" spans="2:4" x14ac:dyDescent="0.2">
      <c r="C6" s="1">
        <v>0.522617</v>
      </c>
      <c r="D6" s="1">
        <v>1.482027</v>
      </c>
    </row>
    <row r="7" spans="2:4" x14ac:dyDescent="0.2">
      <c r="C7" s="1">
        <v>0.50096099999999999</v>
      </c>
      <c r="D7" s="1">
        <v>1.8833150000000001</v>
      </c>
    </row>
    <row r="8" spans="2:4" x14ac:dyDescent="0.2">
      <c r="C8" s="1">
        <v>0.39425100000000002</v>
      </c>
      <c r="D8" s="1">
        <v>2.2407469999999998</v>
      </c>
    </row>
    <row r="9" spans="2:4" x14ac:dyDescent="0.2">
      <c r="C9" s="1">
        <v>1.008497</v>
      </c>
      <c r="D9" s="1">
        <v>2.2486890000000002</v>
      </c>
    </row>
    <row r="10" spans="2:4" x14ac:dyDescent="0.2">
      <c r="C10" s="1">
        <v>0.40319100000000002</v>
      </c>
      <c r="D10" s="1">
        <v>3.0605289999999998</v>
      </c>
    </row>
    <row r="11" spans="2:4" x14ac:dyDescent="0.2">
      <c r="C11" s="1">
        <v>0.38754699999999997</v>
      </c>
      <c r="D11" s="1">
        <v>0.96821199999999996</v>
      </c>
    </row>
    <row r="12" spans="2:4" x14ac:dyDescent="0.2">
      <c r="C12" s="1">
        <v>1.9551959999999999</v>
      </c>
      <c r="D12" s="1">
        <v>0.972298</v>
      </c>
    </row>
    <row r="13" spans="2:4" x14ac:dyDescent="0.2">
      <c r="C13" s="1">
        <v>1.5779810000000001</v>
      </c>
      <c r="D13" s="1">
        <v>7.308325</v>
      </c>
    </row>
    <row r="14" spans="2:4" x14ac:dyDescent="0.2">
      <c r="C14" s="1">
        <v>0.79443699999999995</v>
      </c>
      <c r="D14" s="1">
        <v>6.777622</v>
      </c>
    </row>
    <row r="15" spans="2:4" x14ac:dyDescent="0.2">
      <c r="C15" s="1">
        <v>1.031523</v>
      </c>
      <c r="D15" s="1">
        <v>4.7176879999999999</v>
      </c>
    </row>
    <row r="16" spans="2:4" x14ac:dyDescent="0.2">
      <c r="C16" s="1">
        <v>2.1280709999999998</v>
      </c>
      <c r="D16" s="1">
        <v>3.1202299999999998</v>
      </c>
    </row>
    <row r="17" spans="3:4" x14ac:dyDescent="0.2">
      <c r="C17" s="1">
        <v>1.541571</v>
      </c>
      <c r="D17" s="1">
        <v>0.69637099999999996</v>
      </c>
    </row>
    <row r="18" spans="3:4" x14ac:dyDescent="0.2">
      <c r="C18" s="1">
        <v>0.96975199999999995</v>
      </c>
      <c r="D18" s="1">
        <v>0.68549199999999999</v>
      </c>
    </row>
    <row r="19" spans="3:4" x14ac:dyDescent="0.2">
      <c r="C19" s="1">
        <v>1.221705</v>
      </c>
      <c r="D19" s="1">
        <v>2.1165859999999999</v>
      </c>
    </row>
    <row r="20" spans="3:4" x14ac:dyDescent="0.2">
      <c r="C20" s="1">
        <v>0.90021300000000004</v>
      </c>
      <c r="D20" s="1">
        <v>2.7367599999999999</v>
      </c>
    </row>
    <row r="21" spans="3:4" x14ac:dyDescent="0.2">
      <c r="C21" s="1">
        <v>2.239449</v>
      </c>
      <c r="D21" s="1">
        <v>2.8176770000000002</v>
      </c>
    </row>
    <row r="22" spans="3:4" x14ac:dyDescent="0.2">
      <c r="C22" s="1">
        <v>0.82150199999999995</v>
      </c>
      <c r="D22" s="1">
        <v>2.4689019999999999</v>
      </c>
    </row>
    <row r="23" spans="3:4" x14ac:dyDescent="0.2">
      <c r="C23" s="1">
        <v>0.56399500000000002</v>
      </c>
      <c r="D23" s="1">
        <v>2.3512789999999999</v>
      </c>
    </row>
    <row r="24" spans="3:4" x14ac:dyDescent="0.2">
      <c r="C24" s="1">
        <v>0.66891599999999996</v>
      </c>
      <c r="D24" s="1">
        <v>7.446275</v>
      </c>
    </row>
    <row r="25" spans="3:4" x14ac:dyDescent="0.2">
      <c r="C25" s="1">
        <v>0.72084700000000002</v>
      </c>
      <c r="D25" s="1">
        <v>5.8395270000000004</v>
      </c>
    </row>
    <row r="26" spans="3:4" x14ac:dyDescent="0.2">
      <c r="C26" s="1">
        <v>0.96765500000000004</v>
      </c>
      <c r="D26" s="1">
        <v>0.95268200000000003</v>
      </c>
    </row>
    <row r="27" spans="3:4" x14ac:dyDescent="0.2">
      <c r="C27" s="1">
        <v>1.7478229999999999</v>
      </c>
      <c r="D27" s="1">
        <v>0.90253899999999998</v>
      </c>
    </row>
    <row r="28" spans="3:4" x14ac:dyDescent="0.2">
      <c r="C28" s="1">
        <v>0.36111100000000002</v>
      </c>
      <c r="D28" s="1">
        <v>2.2887559999999998</v>
      </c>
    </row>
    <row r="29" spans="3:4" x14ac:dyDescent="0.2">
      <c r="C29" s="1">
        <v>0.57060699999999998</v>
      </c>
      <c r="D29" s="1">
        <v>2.5605560000000001</v>
      </c>
    </row>
    <row r="30" spans="3:4" x14ac:dyDescent="0.2">
      <c r="C30" s="1">
        <v>0.50948199999999999</v>
      </c>
      <c r="D30" s="1">
        <v>1.3607929999999999</v>
      </c>
    </row>
    <row r="31" spans="3:4" x14ac:dyDescent="0.2">
      <c r="C31" s="1">
        <v>1.9162129999999999</v>
      </c>
      <c r="D31" s="1">
        <v>0.987097</v>
      </c>
    </row>
    <row r="32" spans="3:4" x14ac:dyDescent="0.2">
      <c r="C32" s="1">
        <v>1.0121869999999999</v>
      </c>
      <c r="D32" s="1"/>
    </row>
    <row r="33" spans="2:4" x14ac:dyDescent="0.2">
      <c r="B33" t="s">
        <v>35</v>
      </c>
      <c r="C33" s="1">
        <v>28</v>
      </c>
      <c r="D33" s="1">
        <v>27</v>
      </c>
    </row>
    <row r="34" spans="2:4" x14ac:dyDescent="0.2">
      <c r="B34" t="s">
        <v>36</v>
      </c>
      <c r="D34" t="s">
        <v>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230B5-2E48-9F4D-BB54-949713A2A415}">
  <dimension ref="A2:X64"/>
  <sheetViews>
    <sheetView tabSelected="1" topLeftCell="L42" zoomScale="137" zoomScaleNormal="100" workbookViewId="0">
      <selection activeCell="O56" sqref="O56"/>
    </sheetView>
  </sheetViews>
  <sheetFormatPr baseColWidth="10" defaultRowHeight="16" x14ac:dyDescent="0.2"/>
  <sheetData>
    <row r="2" spans="1:24" x14ac:dyDescent="0.2">
      <c r="B2" s="2" t="s">
        <v>61</v>
      </c>
      <c r="M2" s="2" t="s">
        <v>63</v>
      </c>
      <c r="T2" s="2" t="s">
        <v>64</v>
      </c>
    </row>
    <row r="3" spans="1:24" s="4" customFormat="1" ht="18" x14ac:dyDescent="0.2">
      <c r="A3" s="7" t="s">
        <v>6</v>
      </c>
      <c r="B3" s="14" t="s">
        <v>59</v>
      </c>
      <c r="C3" s="14"/>
      <c r="D3" s="14"/>
      <c r="E3" s="14"/>
      <c r="F3"/>
      <c r="G3"/>
      <c r="H3"/>
      <c r="I3"/>
      <c r="J3"/>
      <c r="K3"/>
      <c r="L3" s="7" t="s">
        <v>6</v>
      </c>
      <c r="M3" s="3" t="s">
        <v>7</v>
      </c>
      <c r="N3" s="3" t="s">
        <v>11</v>
      </c>
      <c r="O3" s="3" t="s">
        <v>54</v>
      </c>
      <c r="P3" s="3" t="s">
        <v>51</v>
      </c>
      <c r="Q3" s="3" t="s">
        <v>52</v>
      </c>
      <c r="S3" s="7" t="s">
        <v>6</v>
      </c>
      <c r="T3" s="3" t="s">
        <v>7</v>
      </c>
      <c r="U3" s="3" t="s">
        <v>11</v>
      </c>
      <c r="V3" s="3" t="s">
        <v>54</v>
      </c>
      <c r="W3" s="3" t="s">
        <v>51</v>
      </c>
      <c r="X3" s="3" t="s">
        <v>52</v>
      </c>
    </row>
    <row r="4" spans="1:24" x14ac:dyDescent="0.2">
      <c r="B4" s="15"/>
      <c r="C4" s="15"/>
      <c r="D4" s="15"/>
      <c r="E4" s="15"/>
      <c r="F4" s="16" t="s">
        <v>239</v>
      </c>
      <c r="M4" s="1">
        <v>0.52463199999999999</v>
      </c>
      <c r="N4" s="1">
        <v>0.44764799999999999</v>
      </c>
      <c r="O4" s="1">
        <v>0.99900800000000001</v>
      </c>
      <c r="P4" s="1">
        <v>0.78878300000000001</v>
      </c>
      <c r="Q4" s="1">
        <v>1.021687</v>
      </c>
      <c r="T4" s="1">
        <v>1.760473</v>
      </c>
      <c r="U4" s="1">
        <v>0.98028499999999996</v>
      </c>
      <c r="V4" s="1">
        <v>0.66478099999999996</v>
      </c>
      <c r="W4" s="1">
        <v>0.86314900000000006</v>
      </c>
      <c r="X4" s="1">
        <v>0.64433700000000005</v>
      </c>
    </row>
    <row r="5" spans="1:24" x14ac:dyDescent="0.2">
      <c r="B5" s="17">
        <v>1.173868431</v>
      </c>
      <c r="C5" s="17">
        <v>0.92330299999999998</v>
      </c>
      <c r="D5" s="1">
        <v>1.0131650000000001</v>
      </c>
      <c r="E5" s="1">
        <v>0.88966400000000001</v>
      </c>
      <c r="F5" s="15">
        <f>AVERAGE(B5:E5)</f>
        <v>1.00000010775</v>
      </c>
      <c r="M5" s="1">
        <v>0.50786399999999998</v>
      </c>
      <c r="N5" s="1">
        <v>0.334067</v>
      </c>
      <c r="O5" s="1">
        <v>1.0175780000000001</v>
      </c>
      <c r="P5" s="1">
        <v>0.51279600000000003</v>
      </c>
      <c r="Q5" s="1">
        <v>1.0045550000000001</v>
      </c>
      <c r="T5" s="1">
        <v>1.0594680000000001</v>
      </c>
      <c r="U5" s="1">
        <v>1.0343450000000001</v>
      </c>
      <c r="V5" s="1">
        <v>0.68129099999999998</v>
      </c>
      <c r="W5" s="1">
        <v>0.80915899999999996</v>
      </c>
      <c r="X5" s="1">
        <v>0.81874800000000003</v>
      </c>
    </row>
    <row r="6" spans="1:24" ht="18" x14ac:dyDescent="0.2">
      <c r="B6" s="17">
        <v>1.327346935</v>
      </c>
      <c r="C6" s="17">
        <v>0.706233</v>
      </c>
      <c r="D6" s="17">
        <v>1.1104810000000001</v>
      </c>
      <c r="E6" s="17">
        <v>0.85593900000000001</v>
      </c>
      <c r="F6" s="15">
        <f t="shared" ref="F6:F11" si="0">AVERAGE(B6:E6)</f>
        <v>0.99999998374999999</v>
      </c>
      <c r="H6" s="7" t="s">
        <v>6</v>
      </c>
      <c r="I6" s="3" t="s">
        <v>59</v>
      </c>
      <c r="J6" s="3" t="s">
        <v>11</v>
      </c>
      <c r="K6" s="6" t="s">
        <v>60</v>
      </c>
      <c r="M6" s="1">
        <v>0.925458</v>
      </c>
      <c r="N6" s="1">
        <v>0.398341</v>
      </c>
      <c r="O6" s="1">
        <v>0.65969599999999995</v>
      </c>
      <c r="P6" s="1">
        <v>0.69926100000000002</v>
      </c>
      <c r="Q6" s="1">
        <v>0.63241700000000001</v>
      </c>
      <c r="T6" s="1">
        <v>0.92611500000000002</v>
      </c>
      <c r="U6" s="1">
        <v>0.31614500000000001</v>
      </c>
      <c r="V6" s="1">
        <v>1.14523</v>
      </c>
      <c r="W6" s="1">
        <v>1.706896</v>
      </c>
      <c r="X6" s="1">
        <v>1.9667349999999999</v>
      </c>
    </row>
    <row r="7" spans="1:24" x14ac:dyDescent="0.2">
      <c r="B7" s="17">
        <v>0.91433885599999998</v>
      </c>
      <c r="C7" s="17">
        <v>1.0424629999999999</v>
      </c>
      <c r="D7" s="17">
        <v>1.0431980000000001</v>
      </c>
      <c r="E7" s="17"/>
      <c r="F7" s="15">
        <f t="shared" si="0"/>
        <v>0.99999995199999991</v>
      </c>
      <c r="I7" s="1">
        <v>1</v>
      </c>
      <c r="J7" s="1">
        <v>0.96371090999999998</v>
      </c>
      <c r="K7" s="1">
        <v>0.87311477000000004</v>
      </c>
      <c r="M7" s="1">
        <v>0.88875899999999997</v>
      </c>
      <c r="N7" s="1">
        <v>0.39738499999999999</v>
      </c>
      <c r="O7" s="1">
        <v>0.62263800000000002</v>
      </c>
      <c r="P7" s="1">
        <v>0.591893</v>
      </c>
      <c r="Q7" s="1">
        <v>0.64456899999999995</v>
      </c>
      <c r="T7" s="1">
        <v>0.73626899999999995</v>
      </c>
      <c r="U7" s="1">
        <v>0.35708099999999998</v>
      </c>
      <c r="V7" s="1">
        <v>1.2865009999999999</v>
      </c>
      <c r="W7" s="1">
        <v>1.236545</v>
      </c>
      <c r="X7" s="1">
        <v>1.9000140000000001</v>
      </c>
    </row>
    <row r="8" spans="1:24" x14ac:dyDescent="0.2">
      <c r="B8" s="17">
        <v>0.993310307</v>
      </c>
      <c r="C8" s="17">
        <v>0.917879</v>
      </c>
      <c r="D8" s="17">
        <v>1.088811</v>
      </c>
      <c r="E8" s="17"/>
      <c r="F8" s="15">
        <f t="shared" si="0"/>
        <v>1.0000001023333331</v>
      </c>
      <c r="I8" s="1">
        <v>1</v>
      </c>
      <c r="J8" s="1">
        <v>1.3330788200000001</v>
      </c>
      <c r="K8" s="1">
        <v>0.90042842999999995</v>
      </c>
      <c r="M8" s="1">
        <v>1.8842080000000001</v>
      </c>
      <c r="N8" s="1">
        <v>0.39078600000000002</v>
      </c>
      <c r="O8" s="1">
        <v>0.96971399999999996</v>
      </c>
      <c r="P8" s="1">
        <v>1.650579</v>
      </c>
      <c r="Q8" s="1">
        <v>0.81436399999999998</v>
      </c>
      <c r="T8" s="1">
        <v>0.39523900000000001</v>
      </c>
      <c r="U8" s="1">
        <v>0.223381</v>
      </c>
      <c r="V8" s="1">
        <v>2.624088</v>
      </c>
      <c r="W8" s="1">
        <v>0.49807899999999999</v>
      </c>
      <c r="X8" s="1">
        <v>1.9869570000000001</v>
      </c>
    </row>
    <row r="9" spans="1:24" x14ac:dyDescent="0.2">
      <c r="B9" s="17">
        <v>0.44327763399999998</v>
      </c>
      <c r="C9" s="17">
        <v>1.549461</v>
      </c>
      <c r="D9" s="17">
        <v>1.007261</v>
      </c>
      <c r="E9" s="17"/>
      <c r="F9" s="15">
        <f t="shared" si="0"/>
        <v>0.99999987800000001</v>
      </c>
      <c r="I9" s="1">
        <v>1</v>
      </c>
      <c r="J9" s="1">
        <v>0.90226165999999997</v>
      </c>
      <c r="K9" s="1">
        <v>0.96553177999999995</v>
      </c>
      <c r="M9" s="1">
        <v>1.8666419999999999</v>
      </c>
      <c r="N9" s="1">
        <v>0.28245700000000001</v>
      </c>
      <c r="O9" s="1">
        <v>0.98809000000000002</v>
      </c>
      <c r="P9" s="1">
        <v>1.4701299999999999</v>
      </c>
      <c r="Q9" s="1">
        <v>0.88589799999999996</v>
      </c>
      <c r="T9" s="1">
        <v>0.90751800000000005</v>
      </c>
      <c r="U9" s="1">
        <v>1.3388420000000001</v>
      </c>
      <c r="V9" s="1">
        <v>1.7618739999999999</v>
      </c>
      <c r="W9" s="1">
        <v>0.76611099999999999</v>
      </c>
      <c r="X9" s="1">
        <v>1.7590859999999999</v>
      </c>
    </row>
    <row r="10" spans="1:24" x14ac:dyDescent="0.2">
      <c r="B10" s="17">
        <v>0.82486089200000001</v>
      </c>
      <c r="C10" s="17">
        <v>1.136037</v>
      </c>
      <c r="D10" s="17">
        <v>1.039102</v>
      </c>
      <c r="E10" s="17"/>
      <c r="F10" s="15">
        <f t="shared" si="0"/>
        <v>0.99999996400000002</v>
      </c>
      <c r="I10" s="1">
        <v>1</v>
      </c>
      <c r="J10" s="1">
        <v>0.90787759999999995</v>
      </c>
      <c r="K10" s="1">
        <v>0.94149232999999999</v>
      </c>
      <c r="M10" s="1">
        <v>0.68880300000000005</v>
      </c>
      <c r="N10" s="1">
        <v>0.34057799999999999</v>
      </c>
      <c r="O10" s="1">
        <v>0.75065899999999997</v>
      </c>
      <c r="P10" s="1">
        <v>0.83760400000000002</v>
      </c>
      <c r="Q10" s="1">
        <v>1.231115</v>
      </c>
      <c r="T10" s="1">
        <v>0.77838499999999999</v>
      </c>
      <c r="U10" s="1">
        <v>1.230164</v>
      </c>
      <c r="V10" s="1">
        <v>1.5989739999999999</v>
      </c>
      <c r="W10" s="1">
        <v>0.77683000000000002</v>
      </c>
      <c r="X10" s="1">
        <v>2.7998059999999998</v>
      </c>
    </row>
    <row r="11" spans="1:24" x14ac:dyDescent="0.2">
      <c r="B11" s="17">
        <v>0.88382404199999998</v>
      </c>
      <c r="C11" s="17">
        <v>1.0241640000000001</v>
      </c>
      <c r="D11" s="17">
        <v>1.092012</v>
      </c>
      <c r="E11" s="17"/>
      <c r="F11" s="15">
        <f t="shared" si="0"/>
        <v>1.000000014</v>
      </c>
      <c r="I11" s="1">
        <v>1</v>
      </c>
      <c r="J11" s="1"/>
      <c r="K11" s="1">
        <v>1.0646382599999999</v>
      </c>
      <c r="M11" s="1">
        <v>0.65580700000000003</v>
      </c>
      <c r="N11" s="1">
        <v>0.29916300000000001</v>
      </c>
      <c r="O11" s="1">
        <v>0.93705899999999998</v>
      </c>
      <c r="P11" s="1">
        <v>0.72945800000000005</v>
      </c>
      <c r="Q11" s="1">
        <v>1.0787230000000001</v>
      </c>
      <c r="T11" s="1">
        <v>0.73396600000000001</v>
      </c>
      <c r="U11" s="1">
        <v>1.9914000000000001E-2</v>
      </c>
      <c r="V11" s="1">
        <v>1.183732</v>
      </c>
      <c r="W11" s="1">
        <v>0.13727200000000001</v>
      </c>
      <c r="X11" s="1">
        <v>2.166906</v>
      </c>
    </row>
    <row r="12" spans="1:24" x14ac:dyDescent="0.2">
      <c r="B12" s="17"/>
      <c r="C12" s="17"/>
      <c r="D12" s="17"/>
      <c r="E12" s="17"/>
      <c r="F12" s="17"/>
      <c r="I12" s="1">
        <v>1</v>
      </c>
      <c r="J12" s="1"/>
      <c r="K12" s="1"/>
      <c r="M12" s="1">
        <v>0.66713999999999996</v>
      </c>
      <c r="N12" s="1">
        <v>0.67593300000000001</v>
      </c>
      <c r="O12" s="1">
        <v>1.374881</v>
      </c>
      <c r="P12" s="1">
        <v>1.0303709999999999</v>
      </c>
      <c r="Q12" s="1">
        <v>0.60387199999999996</v>
      </c>
      <c r="T12" s="1">
        <v>0.62841999999999998</v>
      </c>
      <c r="U12" s="1">
        <v>2.6949000000000001E-2</v>
      </c>
      <c r="V12" s="1">
        <v>1.9210339999999999</v>
      </c>
      <c r="W12" s="1">
        <v>1.663651</v>
      </c>
      <c r="X12" s="1">
        <v>1.861801</v>
      </c>
    </row>
    <row r="13" spans="1:24" x14ac:dyDescent="0.2">
      <c r="A13" s="7" t="s">
        <v>6</v>
      </c>
      <c r="B13" s="18" t="s">
        <v>241</v>
      </c>
      <c r="C13" s="18"/>
      <c r="D13" s="18"/>
      <c r="E13" s="18"/>
      <c r="F13" s="16" t="s">
        <v>239</v>
      </c>
      <c r="I13" s="1">
        <v>1</v>
      </c>
      <c r="J13" s="1"/>
      <c r="K13" s="1"/>
      <c r="M13" s="1">
        <v>0.77716300000000005</v>
      </c>
      <c r="N13" s="1">
        <v>0.66826300000000005</v>
      </c>
      <c r="O13" s="1">
        <v>0.851414</v>
      </c>
      <c r="P13" s="1">
        <v>0.91709499999999999</v>
      </c>
      <c r="Q13" s="1">
        <v>0.560311</v>
      </c>
      <c r="T13" s="1">
        <v>0.38917299999999999</v>
      </c>
      <c r="U13" s="1">
        <v>2.6478999999999999E-2</v>
      </c>
      <c r="V13" s="1">
        <v>0.85225799999999996</v>
      </c>
      <c r="W13" s="1">
        <v>1.324892</v>
      </c>
      <c r="X13" s="1">
        <v>1.6302669999999999</v>
      </c>
    </row>
    <row r="14" spans="1:24" x14ac:dyDescent="0.2">
      <c r="B14" s="17">
        <v>1.058648657</v>
      </c>
      <c r="C14" s="17">
        <v>0.916578</v>
      </c>
      <c r="D14" s="17">
        <v>0.88238799999999995</v>
      </c>
      <c r="E14" s="17">
        <v>0.99722900000000003</v>
      </c>
      <c r="F14" s="15">
        <f>AVERAGE(B14:E14)</f>
        <v>0.96371091424999999</v>
      </c>
      <c r="H14" t="s">
        <v>238</v>
      </c>
      <c r="I14" s="1">
        <v>7</v>
      </c>
      <c r="J14">
        <v>4</v>
      </c>
      <c r="K14" s="1">
        <v>5</v>
      </c>
      <c r="M14" s="1">
        <v>0.65846099999999996</v>
      </c>
      <c r="N14" s="1">
        <v>0.76657699999999995</v>
      </c>
      <c r="O14" s="1">
        <v>1.6267670000000001</v>
      </c>
      <c r="P14" s="1">
        <v>1.2257089999999999</v>
      </c>
      <c r="Q14" s="1">
        <v>0.718808</v>
      </c>
      <c r="T14" s="1">
        <v>0.56162999999999996</v>
      </c>
      <c r="U14" s="1">
        <v>3.9022000000000001E-2</v>
      </c>
      <c r="V14" s="1">
        <v>0.59082699999999999</v>
      </c>
      <c r="W14" s="1">
        <v>6.4072000000000004E-2</v>
      </c>
      <c r="X14" s="1">
        <v>1.08657</v>
      </c>
    </row>
    <row r="15" spans="1:24" x14ac:dyDescent="0.2">
      <c r="B15" s="17">
        <v>0.76236029299999997</v>
      </c>
      <c r="C15" s="17">
        <v>0.97920700000000005</v>
      </c>
      <c r="D15" s="17">
        <v>2.4050940000000001</v>
      </c>
      <c r="E15" s="17">
        <v>1.185654</v>
      </c>
      <c r="F15" s="15">
        <f t="shared" ref="F15:F17" si="1">AVERAGE(B15:E15)</f>
        <v>1.3330788232500002</v>
      </c>
      <c r="H15" t="s">
        <v>35</v>
      </c>
      <c r="I15" s="1">
        <v>23</v>
      </c>
      <c r="J15">
        <v>14</v>
      </c>
      <c r="K15" s="1">
        <v>17</v>
      </c>
      <c r="M15" s="1">
        <v>0.70475600000000005</v>
      </c>
      <c r="N15" s="1">
        <v>0.88452600000000003</v>
      </c>
      <c r="O15" s="1">
        <v>1.888201</v>
      </c>
      <c r="P15" s="1">
        <v>0.75295999999999996</v>
      </c>
      <c r="Q15" s="1">
        <v>0.73539100000000002</v>
      </c>
      <c r="T15" s="1">
        <v>1.458809</v>
      </c>
      <c r="U15" s="1">
        <v>6.9680000000000002E-3</v>
      </c>
      <c r="V15" s="1">
        <v>1.246302</v>
      </c>
      <c r="W15" s="1">
        <v>0.38103700000000001</v>
      </c>
      <c r="X15" s="1">
        <v>1.158183</v>
      </c>
    </row>
    <row r="16" spans="1:24" x14ac:dyDescent="0.2">
      <c r="B16" s="17">
        <v>1.1776239719999999</v>
      </c>
      <c r="C16" s="17">
        <v>1.0901350000000001</v>
      </c>
      <c r="D16" s="17">
        <v>0.43902600000000003</v>
      </c>
      <c r="E16" s="17"/>
      <c r="F16" s="15">
        <f t="shared" si="1"/>
        <v>0.90226165733333341</v>
      </c>
      <c r="H16" t="s">
        <v>36</v>
      </c>
      <c r="J16">
        <v>0.72829999999999995</v>
      </c>
      <c r="K16" s="1">
        <v>9.1999999999999998E-2</v>
      </c>
      <c r="M16" s="1">
        <v>0.80083599999999999</v>
      </c>
      <c r="N16" s="1">
        <v>1.1874469999999999</v>
      </c>
      <c r="O16" s="1">
        <v>1.0702389999999999</v>
      </c>
      <c r="P16" s="1">
        <v>1.076454</v>
      </c>
      <c r="Q16" s="1">
        <v>0.82474400000000003</v>
      </c>
      <c r="T16" s="1">
        <v>1.856943</v>
      </c>
      <c r="U16" s="1">
        <v>0.152887</v>
      </c>
      <c r="V16" s="1">
        <v>1.26688</v>
      </c>
      <c r="W16" s="1">
        <v>1.3355589999999999</v>
      </c>
      <c r="X16" s="1">
        <v>1.9763109999999999</v>
      </c>
    </row>
    <row r="17" spans="1:24" x14ac:dyDescent="0.2">
      <c r="B17" s="17">
        <v>0.81644679099999995</v>
      </c>
      <c r="C17" s="17">
        <v>0.74681900000000001</v>
      </c>
      <c r="D17" s="17">
        <v>1.1603669999999999</v>
      </c>
      <c r="E17" s="17"/>
      <c r="F17" s="15">
        <f t="shared" si="1"/>
        <v>0.90787759700000004</v>
      </c>
      <c r="M17" s="1">
        <v>0.82167800000000002</v>
      </c>
      <c r="N17" s="1">
        <v>0.77493100000000004</v>
      </c>
      <c r="O17" s="1">
        <v>1.1978819999999999</v>
      </c>
      <c r="P17" s="1">
        <v>1.4067339999999999</v>
      </c>
      <c r="Q17" s="1">
        <v>0.74054799999999998</v>
      </c>
      <c r="T17" s="1">
        <v>2.0051049999999999</v>
      </c>
      <c r="U17" s="1">
        <v>0.25219900000000001</v>
      </c>
      <c r="V17" s="1">
        <v>1.2266619999999999</v>
      </c>
      <c r="W17" s="1">
        <v>1.210148</v>
      </c>
      <c r="X17" s="1">
        <v>1.75634</v>
      </c>
    </row>
    <row r="18" spans="1:24" x14ac:dyDescent="0.2">
      <c r="B18" s="17"/>
      <c r="C18" s="17"/>
      <c r="D18" s="17"/>
      <c r="E18" s="17"/>
      <c r="F18" s="15"/>
      <c r="M18" s="1">
        <v>0.676481</v>
      </c>
      <c r="N18" s="1">
        <v>0.78651400000000005</v>
      </c>
      <c r="O18" s="1">
        <v>0.91276299999999999</v>
      </c>
      <c r="P18" s="1">
        <v>0.800651</v>
      </c>
      <c r="Q18" s="1">
        <v>1.3810039999999999</v>
      </c>
      <c r="T18" s="1">
        <v>0.703067</v>
      </c>
      <c r="U18" s="1">
        <v>0.27329799999999999</v>
      </c>
      <c r="V18" s="1">
        <v>0.75581399999999999</v>
      </c>
      <c r="W18" s="1">
        <v>0.44996599999999998</v>
      </c>
      <c r="X18" s="1">
        <v>0.52560499999999999</v>
      </c>
    </row>
    <row r="19" spans="1:24" x14ac:dyDescent="0.2">
      <c r="A19" s="7" t="s">
        <v>6</v>
      </c>
      <c r="B19" s="19" t="s">
        <v>242</v>
      </c>
      <c r="C19" s="19"/>
      <c r="D19" s="19"/>
      <c r="E19" s="19"/>
      <c r="F19" s="16" t="s">
        <v>239</v>
      </c>
      <c r="M19" s="1">
        <v>0.66135200000000005</v>
      </c>
      <c r="N19" s="1">
        <v>1.0461229999999999</v>
      </c>
      <c r="O19" s="1">
        <v>1.024451</v>
      </c>
      <c r="P19" s="1">
        <v>1.280564</v>
      </c>
      <c r="Q19" s="1">
        <v>1.2642</v>
      </c>
      <c r="T19" s="1">
        <v>1.0994200000000001</v>
      </c>
      <c r="U19" s="1">
        <v>0.27706500000000001</v>
      </c>
      <c r="V19" s="1">
        <v>0.71987199999999996</v>
      </c>
      <c r="W19" s="1">
        <v>0.58524100000000001</v>
      </c>
      <c r="X19" s="1">
        <v>0.61801700000000004</v>
      </c>
    </row>
    <row r="20" spans="1:24" x14ac:dyDescent="0.2">
      <c r="B20" s="17">
        <v>0.97143707099999999</v>
      </c>
      <c r="C20" s="17">
        <v>0.72874799999999995</v>
      </c>
      <c r="D20" s="17">
        <v>0.82689699999999999</v>
      </c>
      <c r="E20" s="17">
        <v>0.96537700000000004</v>
      </c>
      <c r="F20" s="15">
        <f>AVERAGE(B20:E20)</f>
        <v>0.87311476774999996</v>
      </c>
      <c r="M20" s="1">
        <v>0.547651</v>
      </c>
      <c r="N20" s="1">
        <v>0.74944299999999997</v>
      </c>
      <c r="O20" s="1">
        <v>2.6210819999999999</v>
      </c>
      <c r="P20" s="1">
        <v>1.3555870000000001</v>
      </c>
      <c r="Q20" s="1">
        <v>0.89233399999999996</v>
      </c>
      <c r="T20" s="1">
        <v>1.328579</v>
      </c>
      <c r="U20" s="1">
        <v>0.25512699999999999</v>
      </c>
      <c r="V20" s="1">
        <v>0.40848800000000002</v>
      </c>
      <c r="W20" s="1">
        <v>1.411897</v>
      </c>
      <c r="X20" s="1">
        <v>2.8838490000000001</v>
      </c>
    </row>
    <row r="21" spans="1:24" x14ac:dyDescent="0.2">
      <c r="B21" s="17">
        <v>0.67669773200000005</v>
      </c>
      <c r="C21" s="17">
        <v>0.71083499999999999</v>
      </c>
      <c r="D21" s="17">
        <v>1.4072340000000001</v>
      </c>
      <c r="E21" s="17">
        <v>0.80694699999999997</v>
      </c>
      <c r="F21" s="15">
        <f t="shared" ref="F21:F24" si="2">AVERAGE(B21:E21)</f>
        <v>0.90042843300000008</v>
      </c>
      <c r="M21" s="1">
        <v>0.60333400000000004</v>
      </c>
      <c r="N21" s="1">
        <v>0.81201500000000004</v>
      </c>
      <c r="O21" s="1">
        <v>2.00298</v>
      </c>
      <c r="P21" s="1">
        <v>1.1275820000000001</v>
      </c>
      <c r="Q21" s="1">
        <v>0.98407100000000003</v>
      </c>
      <c r="T21" s="1">
        <v>0.87976399999999999</v>
      </c>
      <c r="U21" s="1">
        <v>0.40508699999999997</v>
      </c>
      <c r="V21" s="1">
        <v>0.13484699999999999</v>
      </c>
      <c r="W21" s="1">
        <v>1.2184870000000001</v>
      </c>
      <c r="X21" s="1">
        <v>1.6643779999999999</v>
      </c>
    </row>
    <row r="22" spans="1:24" x14ac:dyDescent="0.2">
      <c r="B22" s="17">
        <v>1.026056334</v>
      </c>
      <c r="C22" s="17">
        <v>0.84939500000000001</v>
      </c>
      <c r="D22" s="17">
        <v>1.0211440000000001</v>
      </c>
      <c r="E22" s="17"/>
      <c r="F22" s="15">
        <f t="shared" si="2"/>
        <v>0.96553177800000001</v>
      </c>
      <c r="M22" s="1">
        <v>1.0253669999999999</v>
      </c>
      <c r="N22" s="1">
        <v>0.98331000000000002</v>
      </c>
      <c r="O22" s="1">
        <v>1.2361489999999999</v>
      </c>
      <c r="P22" s="1">
        <v>1.0959159999999999</v>
      </c>
      <c r="Q22" s="1">
        <v>1.548074</v>
      </c>
      <c r="T22" s="1">
        <v>1.7112529999999999</v>
      </c>
      <c r="U22" s="1">
        <v>0.58226</v>
      </c>
      <c r="V22" s="1">
        <v>7.4010000000000006E-2</v>
      </c>
      <c r="W22" s="1">
        <v>0.88177700000000003</v>
      </c>
      <c r="X22" s="1">
        <v>2.1297290000000002</v>
      </c>
    </row>
    <row r="23" spans="1:24" x14ac:dyDescent="0.2">
      <c r="B23" s="17">
        <v>0.81582300200000002</v>
      </c>
      <c r="C23" s="17">
        <v>1.122217</v>
      </c>
      <c r="D23" s="17">
        <v>0.88643700000000003</v>
      </c>
      <c r="E23" s="17"/>
      <c r="F23" s="15">
        <f t="shared" si="2"/>
        <v>0.94149233399999999</v>
      </c>
      <c r="M23" s="1">
        <v>1.2976730000000001</v>
      </c>
      <c r="N23" s="1">
        <v>0.56884900000000005</v>
      </c>
      <c r="O23" s="1">
        <v>1.4586410000000001</v>
      </c>
      <c r="P23" s="1">
        <v>0.96689999999999998</v>
      </c>
      <c r="Q23" s="1">
        <v>1.5152410000000001</v>
      </c>
      <c r="T23" s="1">
        <v>1.554835</v>
      </c>
      <c r="U23" s="1">
        <v>0.66109399999999996</v>
      </c>
      <c r="V23" s="1">
        <v>0.82066600000000001</v>
      </c>
      <c r="W23" s="1">
        <v>0.71124799999999999</v>
      </c>
      <c r="X23" s="1">
        <v>2.4176820000000001</v>
      </c>
    </row>
    <row r="24" spans="1:24" x14ac:dyDescent="0.2">
      <c r="B24" s="17">
        <v>1.08842978</v>
      </c>
      <c r="C24" s="17">
        <v>1.076182</v>
      </c>
      <c r="D24" s="17">
        <v>1.0293030000000001</v>
      </c>
      <c r="E24" s="17"/>
      <c r="F24" s="15">
        <f t="shared" si="2"/>
        <v>1.0646382599999999</v>
      </c>
      <c r="M24" s="1">
        <v>0.84489999999999998</v>
      </c>
      <c r="N24" s="1">
        <v>0.97595600000000005</v>
      </c>
      <c r="O24" s="1">
        <v>2.8352650000000001</v>
      </c>
      <c r="P24" s="1">
        <v>0.65487600000000001</v>
      </c>
      <c r="Q24" s="1">
        <v>0.81791800000000003</v>
      </c>
      <c r="T24" s="1">
        <v>0.72199500000000005</v>
      </c>
      <c r="U24" s="1">
        <v>1.2873159999999999</v>
      </c>
      <c r="V24" s="1">
        <v>0.31103799999999998</v>
      </c>
      <c r="W24" s="1">
        <v>0.79737199999999997</v>
      </c>
      <c r="X24" s="1">
        <v>0.93570600000000004</v>
      </c>
    </row>
    <row r="25" spans="1:24" x14ac:dyDescent="0.2">
      <c r="M25" s="1">
        <v>1.574824</v>
      </c>
      <c r="N25" s="1">
        <v>0.82086099999999995</v>
      </c>
      <c r="O25" s="1">
        <v>2.4850460000000001</v>
      </c>
      <c r="P25" s="1">
        <v>1.5661959999999999</v>
      </c>
      <c r="Q25" s="1">
        <v>1.078314</v>
      </c>
      <c r="T25" s="1">
        <v>0.93340800000000002</v>
      </c>
      <c r="U25" s="1">
        <v>1.3823049999999999</v>
      </c>
      <c r="V25" s="1">
        <v>0.55548600000000004</v>
      </c>
      <c r="W25" s="1">
        <v>1.2584690000000001</v>
      </c>
      <c r="X25" s="1">
        <v>1.1024339999999999</v>
      </c>
    </row>
    <row r="26" spans="1:24" x14ac:dyDescent="0.2">
      <c r="M26" s="1">
        <v>1.5481259999999999</v>
      </c>
      <c r="N26" s="1">
        <v>0.80777900000000002</v>
      </c>
      <c r="O26" s="1">
        <v>1.460129</v>
      </c>
      <c r="P26" s="1">
        <v>2.0217830000000001</v>
      </c>
      <c r="Q26" s="1">
        <v>1.0061329999999999</v>
      </c>
      <c r="T26" s="1">
        <v>0.50023600000000001</v>
      </c>
      <c r="U26" s="1">
        <v>0.152887</v>
      </c>
      <c r="V26" s="1">
        <v>0.43268800000000002</v>
      </c>
      <c r="W26" s="1">
        <v>0.96707100000000001</v>
      </c>
      <c r="X26" s="1">
        <v>0.52950900000000001</v>
      </c>
    </row>
    <row r="27" spans="1:24" x14ac:dyDescent="0.2">
      <c r="B27" s="2" t="s">
        <v>62</v>
      </c>
      <c r="M27" s="1">
        <v>1.4660340000000001</v>
      </c>
      <c r="N27" s="1">
        <v>0.93390499999999999</v>
      </c>
      <c r="O27" s="1">
        <v>1.2008209999999999</v>
      </c>
      <c r="P27" s="1">
        <v>2.0952039999999998</v>
      </c>
      <c r="Q27" s="1">
        <v>1.0915729999999999</v>
      </c>
      <c r="T27" s="1">
        <v>0.57111900000000004</v>
      </c>
      <c r="U27" s="1">
        <v>0.25219900000000001</v>
      </c>
      <c r="V27" s="1">
        <v>0.36458600000000002</v>
      </c>
      <c r="W27" s="1">
        <v>1.090152</v>
      </c>
      <c r="X27" s="1">
        <v>0.69855699999999998</v>
      </c>
    </row>
    <row r="28" spans="1:24" x14ac:dyDescent="0.2">
      <c r="A28" s="7" t="s">
        <v>6</v>
      </c>
      <c r="B28" s="18" t="s">
        <v>59</v>
      </c>
      <c r="C28" s="18"/>
      <c r="D28" s="18"/>
      <c r="E28" s="18"/>
      <c r="F28" s="15"/>
      <c r="M28" s="1">
        <v>1.3312470000000001</v>
      </c>
      <c r="N28" s="1">
        <v>1.0497449999999999</v>
      </c>
      <c r="O28" s="1">
        <v>1.0410280000000001</v>
      </c>
      <c r="P28" s="1">
        <v>0.69430400000000003</v>
      </c>
      <c r="Q28" s="1">
        <v>1.2566120000000001</v>
      </c>
      <c r="T28" s="1">
        <v>0.97667199999999998</v>
      </c>
      <c r="U28" s="1">
        <v>0.27329799999999999</v>
      </c>
      <c r="V28" s="1">
        <v>0.23017000000000001</v>
      </c>
      <c r="W28" s="1">
        <v>1.062155</v>
      </c>
      <c r="X28" s="1">
        <v>0.32330100000000001</v>
      </c>
    </row>
    <row r="29" spans="1:24" ht="18" x14ac:dyDescent="0.2">
      <c r="B29" s="15"/>
      <c r="C29" s="15"/>
      <c r="D29" s="15"/>
      <c r="E29" s="15"/>
      <c r="F29" s="16" t="s">
        <v>239</v>
      </c>
      <c r="H29" s="7" t="s">
        <v>6</v>
      </c>
      <c r="I29" s="3" t="s">
        <v>59</v>
      </c>
      <c r="J29" s="3" t="s">
        <v>11</v>
      </c>
      <c r="K29" s="6" t="s">
        <v>60</v>
      </c>
      <c r="M29" s="1">
        <v>0.70275200000000004</v>
      </c>
      <c r="N29" s="1">
        <v>0.86089700000000002</v>
      </c>
      <c r="O29" s="1">
        <v>1.0208619999999999</v>
      </c>
      <c r="P29" s="1">
        <v>0.732904</v>
      </c>
      <c r="Q29" s="1">
        <v>1.2850539999999999</v>
      </c>
      <c r="T29" s="1">
        <v>0.82213899999999995</v>
      </c>
      <c r="U29" s="1">
        <v>0.27706500000000001</v>
      </c>
      <c r="V29" s="1">
        <v>0.19861799999999999</v>
      </c>
      <c r="W29" s="1">
        <v>1.1872229999999999</v>
      </c>
      <c r="X29" s="1">
        <v>0.62564900000000001</v>
      </c>
    </row>
    <row r="30" spans="1:24" x14ac:dyDescent="0.2">
      <c r="B30" s="17">
        <v>1.0897680000000001</v>
      </c>
      <c r="C30" s="17">
        <v>0.98255599999999998</v>
      </c>
      <c r="D30" s="17">
        <v>1.007034</v>
      </c>
      <c r="E30" s="17">
        <v>0.92064199999999996</v>
      </c>
      <c r="F30" s="15">
        <f>AVERAGE(B30:E30)</f>
        <v>1</v>
      </c>
      <c r="I30" s="1">
        <v>1</v>
      </c>
      <c r="J30" s="1">
        <v>1.0487635</v>
      </c>
      <c r="K30" s="1">
        <v>0.92104224999999995</v>
      </c>
      <c r="M30" s="1">
        <v>0.81251499999999999</v>
      </c>
      <c r="N30" s="1">
        <v>0.77967074000000003</v>
      </c>
      <c r="O30" s="1">
        <v>2.0043679999999999</v>
      </c>
      <c r="P30" s="1"/>
      <c r="Q30" s="1"/>
      <c r="T30" s="1">
        <v>0.88068999999999997</v>
      </c>
      <c r="U30" s="1">
        <v>0.25512699999999999</v>
      </c>
      <c r="V30" s="1">
        <v>0.22427</v>
      </c>
      <c r="W30" s="1">
        <v>0.28723799999999999</v>
      </c>
      <c r="X30" s="1">
        <v>1.311755</v>
      </c>
    </row>
    <row r="31" spans="1:24" x14ac:dyDescent="0.2">
      <c r="B31" s="17">
        <v>1.6099829999999999</v>
      </c>
      <c r="C31" s="17">
        <v>0.58998700000000004</v>
      </c>
      <c r="D31" s="17">
        <v>1.0653109999999999</v>
      </c>
      <c r="E31" s="17">
        <v>0.73471900000000001</v>
      </c>
      <c r="F31" s="15">
        <f t="shared" ref="F31:F35" si="3">AVERAGE(B31:E31)</f>
        <v>1</v>
      </c>
      <c r="I31" s="1">
        <v>1</v>
      </c>
      <c r="J31" s="1">
        <v>1.666588</v>
      </c>
      <c r="K31" s="1">
        <v>0.863788</v>
      </c>
      <c r="M31" s="1">
        <v>1.039399</v>
      </c>
      <c r="N31" s="1">
        <v>0.77678513999999999</v>
      </c>
      <c r="O31" s="1">
        <v>2.5068739999999998</v>
      </c>
      <c r="P31" s="1"/>
      <c r="Q31" s="1"/>
      <c r="T31" s="1">
        <v>0.163051</v>
      </c>
      <c r="U31" s="1">
        <v>0.40508699999999997</v>
      </c>
      <c r="V31" s="1">
        <v>0.53468000000000004</v>
      </c>
      <c r="W31" s="1">
        <v>0.78161099999999994</v>
      </c>
      <c r="X31" s="1">
        <v>1.3343020000000001</v>
      </c>
    </row>
    <row r="32" spans="1:24" x14ac:dyDescent="0.2">
      <c r="B32" s="17">
        <v>1.0424420000000001</v>
      </c>
      <c r="C32" s="17">
        <v>0.94201699999999999</v>
      </c>
      <c r="D32" s="17">
        <v>1.015541</v>
      </c>
      <c r="E32" s="17"/>
      <c r="F32" s="15">
        <f t="shared" si="3"/>
        <v>1</v>
      </c>
      <c r="I32" s="1">
        <v>1</v>
      </c>
      <c r="J32" s="1">
        <v>0.74514933000000005</v>
      </c>
      <c r="K32" s="1">
        <v>1.01944433</v>
      </c>
      <c r="M32" s="1">
        <v>1.0333019999999999</v>
      </c>
      <c r="N32" s="1"/>
      <c r="O32" s="1">
        <v>1.593818</v>
      </c>
      <c r="P32" s="1"/>
      <c r="Q32" s="1"/>
      <c r="T32" s="1">
        <v>5.5664999999999999E-2</v>
      </c>
      <c r="U32" s="1"/>
      <c r="V32" s="1">
        <v>0.91561400000000004</v>
      </c>
      <c r="W32" s="1">
        <v>0.342804</v>
      </c>
      <c r="X32" s="1">
        <v>0.96248699999999998</v>
      </c>
    </row>
    <row r="33" spans="1:24" x14ac:dyDescent="0.2">
      <c r="B33" s="17">
        <v>0.88606600000000002</v>
      </c>
      <c r="C33" s="17">
        <v>1.0247470000000001</v>
      </c>
      <c r="D33" s="17">
        <v>1.0891869999999999</v>
      </c>
      <c r="E33" s="17"/>
      <c r="F33" s="15">
        <f t="shared" si="3"/>
        <v>1</v>
      </c>
      <c r="I33" s="1">
        <v>1</v>
      </c>
      <c r="J33" s="1">
        <v>1.11295667</v>
      </c>
      <c r="K33" s="1">
        <v>1.0136373299999999</v>
      </c>
      <c r="M33" s="1">
        <v>0.83504400000000001</v>
      </c>
      <c r="N33" s="1"/>
      <c r="O33" s="1">
        <v>1.3446899999999999</v>
      </c>
      <c r="P33" s="1"/>
      <c r="Q33" s="1"/>
      <c r="T33" s="1">
        <v>1.1431709999999999</v>
      </c>
      <c r="U33" s="1"/>
      <c r="V33" s="1">
        <v>1.265657</v>
      </c>
      <c r="W33" s="1">
        <v>0.97176099999999999</v>
      </c>
      <c r="X33" s="1">
        <v>0.72419100000000003</v>
      </c>
    </row>
    <row r="34" spans="1:24" x14ac:dyDescent="0.2">
      <c r="B34" s="17">
        <v>1.204194</v>
      </c>
      <c r="C34" s="17">
        <v>0.88394899999999998</v>
      </c>
      <c r="D34" s="17">
        <v>0.91185700000000003</v>
      </c>
      <c r="E34" s="17"/>
      <c r="F34" s="15">
        <f t="shared" si="3"/>
        <v>1</v>
      </c>
      <c r="I34" s="1">
        <v>1</v>
      </c>
      <c r="J34" s="1"/>
      <c r="K34" s="1">
        <v>0.94803066999999996</v>
      </c>
      <c r="M34" s="1">
        <v>1.4157740000000001</v>
      </c>
      <c r="N34" s="1"/>
      <c r="O34" s="1">
        <v>0.79655123999999999</v>
      </c>
      <c r="P34" s="1"/>
      <c r="Q34" s="1"/>
      <c r="T34" s="1">
        <v>2.1575329999999999</v>
      </c>
      <c r="U34" s="1"/>
      <c r="V34" s="1">
        <v>0.86220399999999997</v>
      </c>
      <c r="W34" s="1">
        <v>0.99533700000000003</v>
      </c>
      <c r="X34" s="1">
        <v>1.508435</v>
      </c>
    </row>
    <row r="35" spans="1:24" x14ac:dyDescent="0.2">
      <c r="B35" s="17">
        <v>0.96987900000000005</v>
      </c>
      <c r="C35" s="17">
        <v>0.99963999999999997</v>
      </c>
      <c r="D35" s="17">
        <v>1.030481</v>
      </c>
      <c r="E35" s="17"/>
      <c r="F35" s="15">
        <f t="shared" si="3"/>
        <v>1</v>
      </c>
      <c r="I35" s="1">
        <v>1</v>
      </c>
      <c r="J35" s="1"/>
      <c r="K35" s="1"/>
      <c r="M35" s="1">
        <v>1.5929260000000001</v>
      </c>
      <c r="N35" s="1"/>
      <c r="O35" s="1">
        <v>0.61033523000000001</v>
      </c>
      <c r="P35" s="1"/>
      <c r="Q35" s="1"/>
      <c r="T35" s="1">
        <v>2.3817529999999998</v>
      </c>
      <c r="U35" s="1"/>
      <c r="V35" s="1">
        <v>1.593008</v>
      </c>
      <c r="W35" s="1">
        <v>1.01128</v>
      </c>
      <c r="X35" s="1">
        <v>2.138074</v>
      </c>
    </row>
    <row r="36" spans="1:24" x14ac:dyDescent="0.2">
      <c r="B36" s="17">
        <v>1.015398</v>
      </c>
      <c r="C36" s="17">
        <v>0.99837299999999995</v>
      </c>
      <c r="D36" s="17">
        <v>0.98623000000000005</v>
      </c>
      <c r="E36" s="17"/>
      <c r="F36" s="15">
        <f>AVERAGE(B36:D36)</f>
        <v>1.0000003333333334</v>
      </c>
      <c r="I36" s="1">
        <v>1</v>
      </c>
      <c r="J36" s="1"/>
      <c r="K36" s="1"/>
      <c r="M36" s="1">
        <v>0.54809699999999995</v>
      </c>
      <c r="N36" s="1"/>
      <c r="O36" s="1">
        <v>1.1440432199999999</v>
      </c>
      <c r="P36" s="1"/>
      <c r="Q36" s="1"/>
      <c r="T36" s="1">
        <v>1.882023</v>
      </c>
      <c r="U36" s="1"/>
      <c r="V36" s="1">
        <v>1.3168629999999999</v>
      </c>
      <c r="W36" s="1">
        <v>0.58282199999999995</v>
      </c>
      <c r="X36" s="1">
        <v>0.30279699999999998</v>
      </c>
    </row>
    <row r="37" spans="1:24" x14ac:dyDescent="0.2">
      <c r="B37" s="17"/>
      <c r="C37" s="17"/>
      <c r="D37" s="17"/>
      <c r="E37" s="17"/>
      <c r="F37" s="17"/>
      <c r="H37" t="s">
        <v>238</v>
      </c>
      <c r="I37" s="1">
        <v>7</v>
      </c>
      <c r="J37">
        <v>4</v>
      </c>
      <c r="K37" s="1">
        <v>5</v>
      </c>
      <c r="M37" s="1">
        <v>0.52419199999999999</v>
      </c>
      <c r="N37" s="1"/>
      <c r="O37" s="1">
        <v>1.0049978399999999</v>
      </c>
      <c r="P37" s="1"/>
      <c r="Q37" s="1"/>
      <c r="T37" s="1">
        <v>1.1110199999999999</v>
      </c>
      <c r="U37" s="1"/>
      <c r="V37" s="1">
        <v>3.040969</v>
      </c>
      <c r="W37" s="1">
        <v>1.2049570000000001</v>
      </c>
      <c r="X37" s="1">
        <v>0.42447299999999999</v>
      </c>
    </row>
    <row r="38" spans="1:24" x14ac:dyDescent="0.2">
      <c r="A38" s="7" t="s">
        <v>6</v>
      </c>
      <c r="B38" s="18" t="s">
        <v>241</v>
      </c>
      <c r="C38" s="18"/>
      <c r="D38" s="18"/>
      <c r="E38" s="18"/>
      <c r="F38" s="16" t="s">
        <v>239</v>
      </c>
      <c r="H38" t="s">
        <v>35</v>
      </c>
      <c r="I38" s="1">
        <v>23</v>
      </c>
      <c r="J38">
        <v>14</v>
      </c>
      <c r="K38" s="1">
        <v>17</v>
      </c>
      <c r="M38" s="1">
        <v>0.73185999999999996</v>
      </c>
      <c r="N38" s="1"/>
      <c r="O38" s="1">
        <v>1.2425960899999999</v>
      </c>
      <c r="P38" s="1"/>
      <c r="Q38" s="1"/>
      <c r="T38" s="1">
        <v>0.425321</v>
      </c>
      <c r="U38" s="1"/>
      <c r="V38" s="1">
        <v>2.5590269999999999</v>
      </c>
      <c r="W38" s="1">
        <v>1.395203</v>
      </c>
      <c r="X38" s="1">
        <v>0.48967100000000002</v>
      </c>
    </row>
    <row r="39" spans="1:24" x14ac:dyDescent="0.2">
      <c r="B39" s="17">
        <v>1.106611</v>
      </c>
      <c r="C39" s="17">
        <v>1.0745279999999999</v>
      </c>
      <c r="D39" s="17">
        <v>1.010564</v>
      </c>
      <c r="E39" s="17">
        <v>1.0033510000000001</v>
      </c>
      <c r="F39" s="15">
        <f>AVERAGE(B39:E39)</f>
        <v>1.0487635</v>
      </c>
      <c r="H39" t="s">
        <v>36</v>
      </c>
      <c r="J39">
        <v>0.3291</v>
      </c>
      <c r="K39" s="1">
        <v>8.2000000000000003E-2</v>
      </c>
      <c r="M39" s="1">
        <v>0.77102400000000004</v>
      </c>
      <c r="N39" s="1"/>
      <c r="O39" s="1">
        <v>0.80340820999999996</v>
      </c>
      <c r="P39" s="1"/>
      <c r="Q39" s="1"/>
      <c r="T39" s="1">
        <v>0.34256999999999999</v>
      </c>
      <c r="U39" s="1"/>
      <c r="V39" s="1">
        <v>1.284489</v>
      </c>
      <c r="W39" s="1">
        <v>1.548538</v>
      </c>
      <c r="X39" s="1">
        <v>0.38597500000000001</v>
      </c>
    </row>
    <row r="40" spans="1:24" x14ac:dyDescent="0.2">
      <c r="B40" s="17">
        <v>0.61158999999999997</v>
      </c>
      <c r="C40" s="17">
        <v>0.75964799999999999</v>
      </c>
      <c r="D40" s="17">
        <v>4.067266</v>
      </c>
      <c r="E40" s="17">
        <v>1.2278480000000001</v>
      </c>
      <c r="F40" s="15">
        <f t="shared" ref="F40:F42" si="4">AVERAGE(B40:E40)</f>
        <v>1.666588</v>
      </c>
      <c r="M40" s="1">
        <v>1.243984</v>
      </c>
      <c r="N40" s="1"/>
      <c r="O40" s="1">
        <v>0.81719755999999999</v>
      </c>
      <c r="P40" s="1"/>
      <c r="Q40" s="1"/>
      <c r="T40" s="1">
        <v>1.128153</v>
      </c>
      <c r="U40" s="1"/>
      <c r="V40" s="1">
        <v>1.556319</v>
      </c>
      <c r="W40" s="1">
        <v>1.9830859999999999</v>
      </c>
      <c r="X40" s="1">
        <v>1.495622</v>
      </c>
    </row>
    <row r="41" spans="1:24" x14ac:dyDescent="0.2">
      <c r="B41" s="17">
        <v>0.78939400000000004</v>
      </c>
      <c r="C41" s="17">
        <v>0.90284600000000004</v>
      </c>
      <c r="D41" s="17">
        <v>0.54320800000000002</v>
      </c>
      <c r="E41" s="17"/>
      <c r="F41" s="15">
        <f t="shared" si="4"/>
        <v>0.74514933333333333</v>
      </c>
      <c r="M41" s="1">
        <v>1.132657</v>
      </c>
      <c r="N41" s="1"/>
      <c r="O41" s="1">
        <v>0.84800222000000003</v>
      </c>
      <c r="P41" s="1"/>
      <c r="Q41" s="1"/>
      <c r="T41" s="1">
        <v>0.32905000000000001</v>
      </c>
      <c r="U41" s="1"/>
      <c r="V41" s="1">
        <v>1.7357579999999999</v>
      </c>
      <c r="W41" s="1">
        <v>0.60293399999999997</v>
      </c>
      <c r="X41" s="1">
        <v>1.0205820000000001</v>
      </c>
    </row>
    <row r="42" spans="1:24" x14ac:dyDescent="0.2">
      <c r="B42" s="17">
        <v>0.98690100000000003</v>
      </c>
      <c r="C42" s="17">
        <v>1.4154059999999999</v>
      </c>
      <c r="D42" s="17">
        <v>0.93656300000000003</v>
      </c>
      <c r="E42" s="17"/>
      <c r="F42" s="15">
        <f t="shared" si="4"/>
        <v>1.1129566666666666</v>
      </c>
      <c r="M42" s="1">
        <v>1.0310900000000001</v>
      </c>
      <c r="N42" s="1"/>
      <c r="O42" s="1">
        <v>0.82903826999999997</v>
      </c>
      <c r="P42" s="1"/>
      <c r="Q42" s="1"/>
      <c r="T42" s="1">
        <v>1.4228419999999999</v>
      </c>
      <c r="U42" s="1"/>
      <c r="V42" s="1">
        <v>1.509101</v>
      </c>
      <c r="W42" s="1">
        <v>0.51502400000000004</v>
      </c>
      <c r="X42" s="1">
        <v>2.0687030000000002</v>
      </c>
    </row>
    <row r="43" spans="1:24" x14ac:dyDescent="0.2">
      <c r="B43" s="17"/>
      <c r="C43" s="17"/>
      <c r="D43" s="17"/>
      <c r="E43" s="17"/>
      <c r="F43" s="15"/>
      <c r="M43" s="1">
        <v>1.3260829999999999</v>
      </c>
      <c r="N43" s="1"/>
      <c r="O43" s="1">
        <v>0.67038094999999998</v>
      </c>
      <c r="P43" s="1"/>
      <c r="Q43" s="1"/>
      <c r="T43" s="1">
        <v>1.4150929999999999</v>
      </c>
      <c r="U43" s="1"/>
      <c r="V43" s="1">
        <v>0.341254</v>
      </c>
      <c r="W43" s="1">
        <v>1.037318</v>
      </c>
      <c r="X43" s="1">
        <v>1.8787799999999999</v>
      </c>
    </row>
    <row r="44" spans="1:24" x14ac:dyDescent="0.2">
      <c r="A44" s="7" t="s">
        <v>6</v>
      </c>
      <c r="B44" s="19" t="s">
        <v>242</v>
      </c>
      <c r="C44" s="19"/>
      <c r="D44" s="19"/>
      <c r="E44" s="19"/>
      <c r="F44" s="16" t="s">
        <v>239</v>
      </c>
      <c r="M44" s="1">
        <v>0.96098600000000001</v>
      </c>
      <c r="N44" s="1"/>
      <c r="O44" s="1">
        <v>0.48269345000000002</v>
      </c>
      <c r="P44" s="1"/>
      <c r="Q44" s="1"/>
      <c r="T44" s="1">
        <v>0.18690999999999999</v>
      </c>
      <c r="U44" s="1"/>
      <c r="V44" s="1">
        <v>0.381301</v>
      </c>
      <c r="W44" s="1">
        <v>1.0711809999999999</v>
      </c>
      <c r="X44" s="1">
        <v>1.760834</v>
      </c>
    </row>
    <row r="45" spans="1:24" x14ac:dyDescent="0.2">
      <c r="B45" s="17">
        <v>0.91981199999999996</v>
      </c>
      <c r="C45" s="17">
        <v>0.75345899999999999</v>
      </c>
      <c r="D45" s="17">
        <v>0.91465799999999997</v>
      </c>
      <c r="E45" s="17">
        <v>1.0962400000000001</v>
      </c>
      <c r="F45" s="15">
        <f>AVERAGE(B45:E45)</f>
        <v>0.92104224999999995</v>
      </c>
      <c r="M45" s="1">
        <v>0.94306599999999996</v>
      </c>
      <c r="N45" s="1"/>
      <c r="O45" s="1">
        <v>0.40290299000000002</v>
      </c>
      <c r="P45" s="1"/>
      <c r="Q45" s="1"/>
      <c r="T45" s="1">
        <v>0.34608699999999998</v>
      </c>
      <c r="U45" s="1"/>
      <c r="V45" s="1"/>
      <c r="W45" s="1"/>
      <c r="X45" s="1">
        <v>0.74209099999999995</v>
      </c>
    </row>
    <row r="46" spans="1:24" x14ac:dyDescent="0.2">
      <c r="B46" s="17">
        <v>0.493037</v>
      </c>
      <c r="C46" s="17">
        <v>0.83018700000000001</v>
      </c>
      <c r="D46" s="17">
        <v>1.4929730000000001</v>
      </c>
      <c r="E46" s="17">
        <v>0.63895500000000005</v>
      </c>
      <c r="F46" s="15">
        <f t="shared" ref="F46:F49" si="5">AVERAGE(B46:E46)</f>
        <v>0.863788</v>
      </c>
      <c r="M46" s="1">
        <v>0.99581900000000001</v>
      </c>
      <c r="N46" s="1"/>
      <c r="O46" s="1">
        <v>0.24253994000000001</v>
      </c>
      <c r="P46" s="1"/>
      <c r="Q46" s="1"/>
      <c r="T46" s="1">
        <v>2.0658829999999999</v>
      </c>
      <c r="U46" s="1"/>
      <c r="V46" s="1"/>
      <c r="W46" s="1"/>
      <c r="X46" s="1">
        <v>0.90760099999999999</v>
      </c>
    </row>
    <row r="47" spans="1:24" x14ac:dyDescent="0.2">
      <c r="B47" s="17">
        <v>0.95457999999999998</v>
      </c>
      <c r="C47" s="17">
        <v>1.129197</v>
      </c>
      <c r="D47" s="17">
        <v>0.97455599999999998</v>
      </c>
      <c r="E47" s="17"/>
      <c r="F47" s="15">
        <f t="shared" si="5"/>
        <v>1.0194443333333334</v>
      </c>
      <c r="M47" s="1">
        <v>0.86705500000000002</v>
      </c>
      <c r="N47" s="1"/>
      <c r="O47" s="1">
        <v>0.47448510999999999</v>
      </c>
      <c r="P47" s="1"/>
      <c r="Q47" s="1"/>
      <c r="T47" s="1">
        <v>0.48377700000000001</v>
      </c>
      <c r="U47" s="1"/>
      <c r="V47" s="1"/>
      <c r="W47" s="1"/>
      <c r="X47" s="1">
        <v>1.4044479999999999</v>
      </c>
    </row>
    <row r="48" spans="1:24" x14ac:dyDescent="0.2">
      <c r="B48" s="17">
        <v>0.98673299999999997</v>
      </c>
      <c r="C48" s="17">
        <v>1.030983</v>
      </c>
      <c r="D48" s="17">
        <v>1.023196</v>
      </c>
      <c r="E48" s="17"/>
      <c r="F48" s="15">
        <f t="shared" si="5"/>
        <v>1.0136373333333333</v>
      </c>
      <c r="M48" s="1">
        <v>0.95039799999999997</v>
      </c>
      <c r="N48" s="1"/>
      <c r="O48" s="1">
        <v>0.44707322999999999</v>
      </c>
      <c r="P48" s="1"/>
      <c r="Q48" s="1"/>
      <c r="T48" s="1">
        <v>0.35272199999999998</v>
      </c>
      <c r="U48" s="1"/>
      <c r="V48" s="1"/>
      <c r="W48" s="1"/>
      <c r="X48" s="1">
        <v>0.942886</v>
      </c>
    </row>
    <row r="49" spans="2:24" x14ac:dyDescent="0.2">
      <c r="B49" s="17">
        <v>0.92563700000000004</v>
      </c>
      <c r="C49" s="17">
        <v>0.98266900000000001</v>
      </c>
      <c r="D49" s="17">
        <v>0.93578600000000001</v>
      </c>
      <c r="E49" s="17"/>
      <c r="F49" s="15">
        <f t="shared" si="5"/>
        <v>0.94803066666666658</v>
      </c>
      <c r="M49" s="1">
        <v>0.82063900000000001</v>
      </c>
      <c r="N49" s="1"/>
      <c r="O49" s="1">
        <v>0.77094320000000005</v>
      </c>
      <c r="P49" s="1"/>
      <c r="Q49" s="1"/>
      <c r="T49" s="1">
        <v>1.283488</v>
      </c>
      <c r="U49" s="1"/>
      <c r="V49" s="1"/>
      <c r="W49" s="1"/>
      <c r="X49" s="1">
        <v>1.440591</v>
      </c>
    </row>
    <row r="50" spans="2:24" x14ac:dyDescent="0.2">
      <c r="M50" s="1">
        <v>0.73570500000000005</v>
      </c>
      <c r="N50" s="1"/>
      <c r="O50" s="1">
        <v>0.65677110999999999</v>
      </c>
      <c r="P50" s="1"/>
      <c r="Q50" s="1"/>
      <c r="T50" s="1">
        <v>0.33062200000000003</v>
      </c>
      <c r="U50" s="1"/>
      <c r="V50" s="1"/>
      <c r="W50" s="1"/>
      <c r="X50" s="1">
        <v>1.2254309999999999</v>
      </c>
    </row>
    <row r="51" spans="2:24" x14ac:dyDescent="0.2">
      <c r="M51" s="1">
        <v>0.67320000000000002</v>
      </c>
      <c r="N51" s="1"/>
      <c r="O51" s="1">
        <v>0.70468116000000003</v>
      </c>
      <c r="P51" s="1"/>
      <c r="Q51" s="1"/>
      <c r="T51" s="1">
        <v>1.6645509999999999</v>
      </c>
      <c r="U51" s="1"/>
      <c r="V51" s="1"/>
      <c r="W51" s="1"/>
      <c r="X51" s="1">
        <v>0.65801699999999996</v>
      </c>
    </row>
    <row r="52" spans="2:24" x14ac:dyDescent="0.2">
      <c r="M52" s="1">
        <v>1.41805</v>
      </c>
      <c r="N52" s="1"/>
      <c r="O52" s="1">
        <v>0.59087210999999995</v>
      </c>
      <c r="P52" s="1"/>
      <c r="Q52" s="1"/>
      <c r="T52" s="1">
        <v>1.9154739999999999</v>
      </c>
      <c r="U52" s="1"/>
      <c r="V52" s="1"/>
      <c r="W52" s="1"/>
      <c r="X52" s="1">
        <v>0.68688000000000005</v>
      </c>
    </row>
    <row r="53" spans="2:24" x14ac:dyDescent="0.2">
      <c r="M53" s="1">
        <v>1.317396</v>
      </c>
      <c r="N53" s="1"/>
      <c r="O53" s="1"/>
      <c r="P53" s="1"/>
      <c r="Q53" s="1"/>
      <c r="T53" s="1">
        <v>1.361145</v>
      </c>
      <c r="U53" s="1"/>
      <c r="V53" s="1"/>
      <c r="W53" s="1"/>
      <c r="X53" s="1">
        <v>0.89593100000000003</v>
      </c>
    </row>
    <row r="54" spans="2:24" x14ac:dyDescent="0.2">
      <c r="L54" t="s">
        <v>35</v>
      </c>
      <c r="M54" s="1">
        <v>50</v>
      </c>
      <c r="N54">
        <v>28</v>
      </c>
      <c r="O54" s="1">
        <v>49</v>
      </c>
      <c r="P54">
        <v>26</v>
      </c>
      <c r="Q54" s="1">
        <v>26</v>
      </c>
      <c r="T54" s="1">
        <v>1.227387</v>
      </c>
      <c r="U54" s="1"/>
      <c r="V54" s="1"/>
      <c r="W54" s="1"/>
      <c r="X54" s="1">
        <v>0.92223900000000003</v>
      </c>
    </row>
    <row r="55" spans="2:24" x14ac:dyDescent="0.2">
      <c r="L55" t="s">
        <v>36</v>
      </c>
      <c r="N55">
        <v>7.7000000000000002E-3</v>
      </c>
      <c r="O55" s="1">
        <v>5.0000000000000001E-4</v>
      </c>
      <c r="P55">
        <v>0.30299999999999999</v>
      </c>
      <c r="Q55">
        <v>0.53859999999999997</v>
      </c>
      <c r="T55" s="1">
        <v>0.65359</v>
      </c>
      <c r="U55" s="1"/>
      <c r="V55" s="1"/>
      <c r="W55" s="1"/>
      <c r="X55" s="1"/>
    </row>
    <row r="56" spans="2:24" x14ac:dyDescent="0.2">
      <c r="T56" s="1">
        <v>0.41898099999999999</v>
      </c>
      <c r="U56" s="1"/>
      <c r="V56" s="1"/>
      <c r="W56" s="1"/>
      <c r="X56" s="1"/>
    </row>
    <row r="57" spans="2:24" x14ac:dyDescent="0.2">
      <c r="T57" s="1">
        <v>0.87144699999999997</v>
      </c>
      <c r="U57" s="1"/>
      <c r="V57" s="1"/>
      <c r="W57" s="1"/>
      <c r="X57" s="1"/>
    </row>
    <row r="58" spans="2:24" x14ac:dyDescent="0.2">
      <c r="T58" s="1">
        <v>0.53273899999999996</v>
      </c>
      <c r="U58" s="1"/>
      <c r="V58" s="1"/>
      <c r="W58" s="1"/>
      <c r="X58" s="1"/>
    </row>
    <row r="59" spans="2:24" x14ac:dyDescent="0.2">
      <c r="T59" s="1">
        <v>1.108034</v>
      </c>
      <c r="U59" s="1"/>
      <c r="V59" s="1"/>
      <c r="W59" s="1"/>
      <c r="X59" s="1"/>
    </row>
    <row r="60" spans="2:24" x14ac:dyDescent="0.2">
      <c r="T60" s="1">
        <v>1.0892139999999999</v>
      </c>
      <c r="U60" s="1"/>
      <c r="V60" s="1"/>
      <c r="W60" s="1"/>
      <c r="X60" s="1"/>
    </row>
    <row r="61" spans="2:24" x14ac:dyDescent="0.2">
      <c r="T61" s="1">
        <v>1.364473</v>
      </c>
      <c r="U61" s="1"/>
      <c r="V61" s="1"/>
      <c r="W61" s="1"/>
      <c r="X61" s="1"/>
    </row>
    <row r="62" spans="2:24" x14ac:dyDescent="0.2">
      <c r="T62" s="1">
        <v>0.90553899999999998</v>
      </c>
      <c r="U62" s="1"/>
      <c r="V62" s="1"/>
      <c r="W62" s="1"/>
      <c r="X62" s="1"/>
    </row>
    <row r="63" spans="2:24" x14ac:dyDescent="0.2">
      <c r="S63" t="s">
        <v>35</v>
      </c>
      <c r="T63" s="1">
        <v>59</v>
      </c>
      <c r="U63">
        <v>28</v>
      </c>
      <c r="V63">
        <v>41</v>
      </c>
      <c r="W63">
        <v>41</v>
      </c>
      <c r="X63">
        <v>51</v>
      </c>
    </row>
    <row r="64" spans="2:24" x14ac:dyDescent="0.2">
      <c r="S64" t="s">
        <v>36</v>
      </c>
      <c r="U64" t="s">
        <v>37</v>
      </c>
      <c r="V64">
        <v>1E-4</v>
      </c>
      <c r="W64">
        <v>0.86699999999999999</v>
      </c>
      <c r="X64">
        <v>3.009999999999999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5E4DB-792F-054E-9D82-49412915FAAB}">
  <dimension ref="B3:K64"/>
  <sheetViews>
    <sheetView topLeftCell="A34" workbookViewId="0">
      <selection activeCell="K51" sqref="K51"/>
    </sheetView>
  </sheetViews>
  <sheetFormatPr baseColWidth="10" defaultRowHeight="16" x14ac:dyDescent="0.2"/>
  <sheetData>
    <row r="3" spans="2:11" s="4" customFormat="1" x14ac:dyDescent="0.2">
      <c r="C3" s="4" t="s">
        <v>58</v>
      </c>
      <c r="I3" s="4" t="s">
        <v>58</v>
      </c>
    </row>
    <row r="4" spans="2:11" s="4" customFormat="1" ht="18" x14ac:dyDescent="0.2">
      <c r="B4" s="7" t="s">
        <v>6</v>
      </c>
      <c r="C4" s="3" t="s">
        <v>7</v>
      </c>
      <c r="D4" s="3" t="s">
        <v>52</v>
      </c>
      <c r="E4" s="3" t="s">
        <v>54</v>
      </c>
      <c r="H4" s="7" t="s">
        <v>6</v>
      </c>
      <c r="I4" s="3" t="s">
        <v>7</v>
      </c>
      <c r="J4" s="3" t="s">
        <v>11</v>
      </c>
      <c r="K4" s="3" t="s">
        <v>54</v>
      </c>
    </row>
    <row r="5" spans="2:11" x14ac:dyDescent="0.2">
      <c r="C5" s="1">
        <v>0.85733800000000004</v>
      </c>
      <c r="D5" s="1">
        <v>0.68823800000000002</v>
      </c>
      <c r="E5" s="1">
        <v>0.82940400000000003</v>
      </c>
      <c r="I5" s="1">
        <v>0.723491</v>
      </c>
      <c r="J5" s="1">
        <v>0.58449799999999996</v>
      </c>
      <c r="K5" s="1">
        <v>0.11310199999999999</v>
      </c>
    </row>
    <row r="6" spans="2:11" x14ac:dyDescent="0.2">
      <c r="C6" s="1">
        <v>0.85243400000000003</v>
      </c>
      <c r="D6" s="1">
        <v>0.44722499999999998</v>
      </c>
      <c r="E6" s="1">
        <v>0.97481700000000004</v>
      </c>
      <c r="I6" s="1">
        <v>1.4785790000000001</v>
      </c>
      <c r="J6" s="1">
        <v>0.33535999999999999</v>
      </c>
      <c r="K6" s="1">
        <v>0.129995</v>
      </c>
    </row>
    <row r="7" spans="2:11" x14ac:dyDescent="0.2">
      <c r="C7" s="1">
        <v>0.76579299999999995</v>
      </c>
      <c r="D7" s="1">
        <v>0.73909400000000003</v>
      </c>
      <c r="E7" s="1">
        <v>0.65418799999999999</v>
      </c>
      <c r="I7" s="1">
        <v>1.3100560000000001</v>
      </c>
      <c r="J7" s="1">
        <v>0.62560899999999997</v>
      </c>
      <c r="K7" s="1">
        <v>0.21593300000000001</v>
      </c>
    </row>
    <row r="8" spans="2:11" x14ac:dyDescent="0.2">
      <c r="C8" s="1">
        <v>0.38730500000000001</v>
      </c>
      <c r="D8" s="1">
        <v>0.65523900000000002</v>
      </c>
      <c r="E8" s="1">
        <v>0.84145000000000003</v>
      </c>
      <c r="I8" s="1">
        <v>0.87709700000000002</v>
      </c>
      <c r="J8" s="1">
        <v>0.59406800000000004</v>
      </c>
      <c r="K8" s="1">
        <v>0.25529000000000002</v>
      </c>
    </row>
    <row r="9" spans="2:11" x14ac:dyDescent="0.2">
      <c r="C9" s="1">
        <v>0.77869600000000005</v>
      </c>
      <c r="D9" s="1">
        <v>0.68905000000000005</v>
      </c>
      <c r="E9" s="1">
        <v>0.51849999999999996</v>
      </c>
      <c r="I9" s="1">
        <v>0.74677000000000004</v>
      </c>
      <c r="J9" s="1">
        <v>0.57181999999999999</v>
      </c>
      <c r="K9" s="1">
        <v>0.28705000000000003</v>
      </c>
    </row>
    <row r="10" spans="2:11" x14ac:dyDescent="0.2">
      <c r="C10" s="1">
        <v>0.700434</v>
      </c>
      <c r="D10" s="1">
        <v>0.44626300000000002</v>
      </c>
      <c r="E10" s="1">
        <v>0.81726299999999996</v>
      </c>
      <c r="I10" s="1">
        <v>0.864008</v>
      </c>
      <c r="J10" s="1">
        <v>0.59509400000000001</v>
      </c>
      <c r="K10" s="1">
        <v>0.37252200000000002</v>
      </c>
    </row>
    <row r="11" spans="2:11" x14ac:dyDescent="0.2">
      <c r="C11" s="1">
        <v>0.78783700000000001</v>
      </c>
      <c r="D11" s="1">
        <v>1.0181500000000001</v>
      </c>
      <c r="E11" s="1">
        <v>0.69096999999999997</v>
      </c>
      <c r="I11" s="1">
        <v>1.5151870000000001</v>
      </c>
      <c r="J11" s="1">
        <v>0.80469299999999999</v>
      </c>
      <c r="K11" s="1">
        <v>0.28101300000000001</v>
      </c>
    </row>
    <row r="12" spans="2:11" x14ac:dyDescent="0.2">
      <c r="C12" s="1">
        <v>0.63151999999999997</v>
      </c>
      <c r="D12" s="1">
        <v>0.55401800000000001</v>
      </c>
      <c r="E12" s="1">
        <v>0.82614200000000004</v>
      </c>
      <c r="I12" s="1">
        <v>1.404703</v>
      </c>
      <c r="J12" s="1">
        <v>0.29234399999999999</v>
      </c>
      <c r="K12" s="1">
        <v>0.235405</v>
      </c>
    </row>
    <row r="13" spans="2:11" x14ac:dyDescent="0.2">
      <c r="C13" s="1">
        <v>1.382439</v>
      </c>
      <c r="D13" s="1">
        <v>0.68230500000000005</v>
      </c>
      <c r="E13" s="1">
        <v>1.0730219999999999</v>
      </c>
      <c r="I13" s="1">
        <v>0.94279999999999997</v>
      </c>
      <c r="J13" s="1">
        <v>0.52873400000000004</v>
      </c>
      <c r="K13" s="1">
        <v>0.39831899999999998</v>
      </c>
    </row>
    <row r="14" spans="2:11" x14ac:dyDescent="0.2">
      <c r="C14" s="1">
        <v>0.94922700000000004</v>
      </c>
      <c r="D14" s="1">
        <v>0.65219400000000005</v>
      </c>
      <c r="E14" s="1">
        <v>0.90312300000000001</v>
      </c>
      <c r="I14" s="1">
        <v>0.82410700000000003</v>
      </c>
      <c r="J14" s="1">
        <v>0.21279899999999999</v>
      </c>
      <c r="K14" s="1">
        <v>0.33789799999999998</v>
      </c>
    </row>
    <row r="15" spans="2:11" x14ac:dyDescent="0.2">
      <c r="C15" s="1">
        <v>1.207462</v>
      </c>
      <c r="D15" s="1">
        <v>0.85284499999999996</v>
      </c>
      <c r="E15" s="1">
        <v>0.97281499999999999</v>
      </c>
      <c r="I15" s="1">
        <v>0.98482700000000001</v>
      </c>
      <c r="J15" s="1">
        <v>0.2031</v>
      </c>
      <c r="K15" s="1">
        <v>0.51027800000000001</v>
      </c>
    </row>
    <row r="16" spans="2:11" x14ac:dyDescent="0.2">
      <c r="C16" s="1">
        <v>1.538905</v>
      </c>
      <c r="D16" s="1">
        <v>1.1860459999999999</v>
      </c>
      <c r="E16" s="1">
        <v>0.88195299999999999</v>
      </c>
      <c r="I16" s="1">
        <v>1.5670710000000001</v>
      </c>
      <c r="J16" s="1">
        <v>0.497803</v>
      </c>
      <c r="K16" s="1">
        <v>0.38270569999999998</v>
      </c>
    </row>
    <row r="17" spans="3:11" x14ac:dyDescent="0.2">
      <c r="C17" s="1">
        <v>1.0955550000000001</v>
      </c>
      <c r="D17" s="1">
        <v>1.1220079999999999</v>
      </c>
      <c r="E17" s="1">
        <v>1.003241</v>
      </c>
      <c r="I17" s="1">
        <v>1.1617230000000001</v>
      </c>
      <c r="J17" s="1">
        <v>0.29206700000000002</v>
      </c>
      <c r="K17" s="1">
        <v>0.3416535</v>
      </c>
    </row>
    <row r="18" spans="3:11" x14ac:dyDescent="0.2">
      <c r="C18" s="1">
        <v>1.5850390000000001</v>
      </c>
      <c r="D18" s="1">
        <v>0.52337199999999995</v>
      </c>
      <c r="E18" s="1">
        <v>0.49653799999999998</v>
      </c>
      <c r="I18" s="1">
        <v>0.85206499999999996</v>
      </c>
      <c r="J18" s="1">
        <v>0.56310000000000004</v>
      </c>
      <c r="K18" s="1">
        <v>0.4629973</v>
      </c>
    </row>
    <row r="19" spans="3:11" x14ac:dyDescent="0.2">
      <c r="C19" s="1">
        <v>1.1636820000000001</v>
      </c>
      <c r="D19" s="1">
        <v>0.51828700000000005</v>
      </c>
      <c r="E19" s="1">
        <v>0.52923699999999996</v>
      </c>
      <c r="I19" s="1">
        <v>0.93811500000000003</v>
      </c>
      <c r="J19" s="1">
        <v>0.51268400000000003</v>
      </c>
      <c r="K19" s="1">
        <v>0.4715336</v>
      </c>
    </row>
    <row r="20" spans="3:11" x14ac:dyDescent="0.2">
      <c r="C20" s="1">
        <v>0.81531399999999998</v>
      </c>
      <c r="D20" s="1">
        <v>0.60729900000000003</v>
      </c>
      <c r="E20" s="1">
        <v>0.95755100000000004</v>
      </c>
      <c r="I20" s="1">
        <v>1.0595399999999999</v>
      </c>
      <c r="J20" s="1">
        <v>0.78569699999999998</v>
      </c>
      <c r="K20" s="1">
        <v>0.33362520000000001</v>
      </c>
    </row>
    <row r="21" spans="3:11" x14ac:dyDescent="0.2">
      <c r="C21" s="1">
        <v>1.5279560000000001</v>
      </c>
      <c r="D21" s="1">
        <v>0.39174999999999999</v>
      </c>
      <c r="E21" s="1">
        <v>0.90742500000000004</v>
      </c>
      <c r="I21" s="1">
        <v>0.68515000000000004</v>
      </c>
      <c r="J21" s="1">
        <v>0.82575500000000002</v>
      </c>
      <c r="K21" s="1">
        <v>0.29803449999999998</v>
      </c>
    </row>
    <row r="22" spans="3:11" x14ac:dyDescent="0.2">
      <c r="C22" s="1">
        <v>0.82822600000000002</v>
      </c>
      <c r="D22" s="1">
        <v>0.44151800000000002</v>
      </c>
      <c r="E22" s="1">
        <v>0.79456700000000002</v>
      </c>
      <c r="I22" s="1">
        <v>0.84445000000000003</v>
      </c>
      <c r="J22" s="1">
        <v>0.70532099999999998</v>
      </c>
      <c r="K22" s="1">
        <v>0.28461950000000003</v>
      </c>
    </row>
    <row r="23" spans="3:11" x14ac:dyDescent="0.2">
      <c r="C23" s="1">
        <v>1.070138</v>
      </c>
      <c r="D23" s="1">
        <v>0.426375</v>
      </c>
      <c r="E23" s="1">
        <v>0.75178299999999998</v>
      </c>
      <c r="I23" s="1">
        <v>0.65732599999999997</v>
      </c>
      <c r="J23" s="1">
        <v>0.56656200000000001</v>
      </c>
      <c r="K23" s="1">
        <v>0.52659389999999995</v>
      </c>
    </row>
    <row r="24" spans="3:11" x14ac:dyDescent="0.2">
      <c r="C24" s="1">
        <v>1.074694</v>
      </c>
      <c r="D24" s="1">
        <v>0.57307900000000001</v>
      </c>
      <c r="E24" s="1">
        <v>0.56942199999999998</v>
      </c>
      <c r="I24" s="1">
        <v>0.57965999999999995</v>
      </c>
      <c r="J24" s="1">
        <v>0.54644199999999998</v>
      </c>
      <c r="K24" s="1">
        <v>0.38561600000000001</v>
      </c>
    </row>
    <row r="25" spans="3:11" x14ac:dyDescent="0.2">
      <c r="C25" s="1">
        <v>0.66117700000000001</v>
      </c>
      <c r="D25" s="1">
        <v>0.46128000000000002</v>
      </c>
      <c r="E25" s="1">
        <v>0.83274800000000004</v>
      </c>
      <c r="I25" s="1">
        <v>0.98329</v>
      </c>
      <c r="J25" s="1">
        <v>0.66843399999999997</v>
      </c>
      <c r="K25" s="1">
        <v>0.25597439999999999</v>
      </c>
    </row>
    <row r="26" spans="3:11" x14ac:dyDescent="0.2">
      <c r="C26" s="1">
        <v>1.0370440000000001</v>
      </c>
      <c r="D26" s="1">
        <v>0.147921</v>
      </c>
      <c r="E26" s="1">
        <v>1.08847</v>
      </c>
      <c r="I26" s="1">
        <v>0.56190700000000005</v>
      </c>
      <c r="J26" s="1">
        <v>0.61438800000000005</v>
      </c>
      <c r="K26" s="1">
        <v>0.29453649999999998</v>
      </c>
    </row>
    <row r="27" spans="3:11" x14ac:dyDescent="0.2">
      <c r="C27" s="1">
        <v>0.72092699999999998</v>
      </c>
      <c r="D27" s="1">
        <v>6.5464999999999995E-2</v>
      </c>
      <c r="E27" s="1">
        <v>0.88932699999999998</v>
      </c>
      <c r="I27" s="1">
        <v>0.97056500000000001</v>
      </c>
      <c r="J27" s="1">
        <v>0.58572100000000005</v>
      </c>
      <c r="K27" s="1">
        <v>0.28643160000000001</v>
      </c>
    </row>
    <row r="28" spans="3:11" x14ac:dyDescent="0.2">
      <c r="C28" s="1">
        <v>1.0186550000000001</v>
      </c>
      <c r="D28" s="1">
        <v>0.42555799999999999</v>
      </c>
      <c r="E28" s="1">
        <v>0.78744599999999998</v>
      </c>
      <c r="I28" s="1">
        <v>0.72839799999999999</v>
      </c>
      <c r="J28" s="1">
        <v>0.59743400000000002</v>
      </c>
      <c r="K28" s="1">
        <v>0.72301000000000004</v>
      </c>
    </row>
    <row r="29" spans="3:11" x14ac:dyDescent="0.2">
      <c r="C29" s="1">
        <v>1.445065</v>
      </c>
      <c r="D29" s="1">
        <v>0.34602300000000003</v>
      </c>
      <c r="E29" s="1">
        <v>0.81125700000000001</v>
      </c>
      <c r="I29" s="1">
        <v>1.2191700000000001</v>
      </c>
      <c r="J29" s="1">
        <v>0.475298</v>
      </c>
      <c r="K29" s="1">
        <v>0.91458399999999995</v>
      </c>
    </row>
    <row r="30" spans="3:11" x14ac:dyDescent="0.2">
      <c r="C30" s="1">
        <v>0.69162800000000002</v>
      </c>
      <c r="D30" s="1">
        <v>0.36171399999999998</v>
      </c>
      <c r="E30" s="1">
        <v>0.95074800000000004</v>
      </c>
      <c r="I30" s="1">
        <v>0.98239399999999999</v>
      </c>
      <c r="J30" s="1">
        <v>0.43389899999999998</v>
      </c>
      <c r="K30" s="1">
        <v>1.232064</v>
      </c>
    </row>
    <row r="31" spans="3:11" x14ac:dyDescent="0.2">
      <c r="C31" s="1">
        <v>0.88253099999999995</v>
      </c>
      <c r="D31" s="1">
        <v>0.38388299999999997</v>
      </c>
      <c r="E31" s="1">
        <v>0.427699</v>
      </c>
      <c r="I31" s="1">
        <v>1.2869999999999999</v>
      </c>
      <c r="J31" s="1">
        <v>0.71913899999999997</v>
      </c>
      <c r="K31" s="1">
        <v>1.1317619999999999</v>
      </c>
    </row>
    <row r="32" spans="3:11" x14ac:dyDescent="0.2">
      <c r="C32" s="1">
        <v>0.99778</v>
      </c>
      <c r="D32" s="1">
        <v>0.60308200000000001</v>
      </c>
      <c r="E32" s="1">
        <v>0.57939799999999997</v>
      </c>
      <c r="I32" s="1">
        <v>1.2110879999999999</v>
      </c>
      <c r="J32" s="1">
        <v>0.745116</v>
      </c>
      <c r="K32" s="1">
        <v>1.0398849999999999</v>
      </c>
    </row>
    <row r="33" spans="3:11" x14ac:dyDescent="0.2">
      <c r="C33" s="1">
        <v>1.2036469999999999</v>
      </c>
      <c r="D33" s="1">
        <v>0.42136800000000002</v>
      </c>
      <c r="E33" s="1">
        <v>0.53716799999999998</v>
      </c>
      <c r="I33" s="1">
        <v>1.0244899999999999</v>
      </c>
      <c r="J33" s="1">
        <v>0.87484499999999998</v>
      </c>
      <c r="K33" s="1">
        <v>0.79963399999999996</v>
      </c>
    </row>
    <row r="34" spans="3:11" x14ac:dyDescent="0.2">
      <c r="C34" s="1">
        <v>1.420147</v>
      </c>
      <c r="D34" s="1">
        <v>0.51822100000000004</v>
      </c>
      <c r="E34" s="1">
        <v>0.59180900000000003</v>
      </c>
      <c r="I34" s="1">
        <v>1.0037180000000001</v>
      </c>
      <c r="J34" s="1">
        <v>0.96319100000000002</v>
      </c>
      <c r="K34" s="1">
        <v>0.91844999999999999</v>
      </c>
    </row>
    <row r="35" spans="3:11" x14ac:dyDescent="0.2">
      <c r="C35" s="1">
        <v>0.9214</v>
      </c>
      <c r="D35" s="1">
        <v>0.25127500000000003</v>
      </c>
      <c r="E35" s="1">
        <v>0.340445</v>
      </c>
      <c r="I35" s="1">
        <v>0.941469</v>
      </c>
      <c r="J35" s="1">
        <v>0.58938199999999996</v>
      </c>
      <c r="K35" s="1">
        <v>0.99477800000000005</v>
      </c>
    </row>
    <row r="36" spans="3:11" x14ac:dyDescent="0.2">
      <c r="C36" s="1">
        <v>1.092133</v>
      </c>
      <c r="D36" s="1">
        <v>0.54801</v>
      </c>
      <c r="E36" s="1">
        <v>0.34418599999999999</v>
      </c>
      <c r="I36" s="1">
        <v>1.069801</v>
      </c>
      <c r="J36" s="1">
        <v>0.887795</v>
      </c>
      <c r="K36" s="1">
        <v>0.88044199999999995</v>
      </c>
    </row>
    <row r="37" spans="3:11" x14ac:dyDescent="0.2">
      <c r="C37" s="1">
        <v>1.1159669999999999</v>
      </c>
      <c r="D37" s="1">
        <v>0.30608400000000002</v>
      </c>
      <c r="E37" s="1">
        <v>0.46735300000000002</v>
      </c>
      <c r="I37" s="1"/>
      <c r="J37" s="1">
        <v>1.3632899999999999</v>
      </c>
      <c r="K37" s="1">
        <v>0.93384199999999995</v>
      </c>
    </row>
    <row r="38" spans="3:11" x14ac:dyDescent="0.2">
      <c r="C38" s="1">
        <v>1.2290589999999999</v>
      </c>
      <c r="D38" s="1">
        <v>0.63614199999999999</v>
      </c>
      <c r="E38" s="1">
        <v>0.63395900000000005</v>
      </c>
      <c r="I38" s="1"/>
      <c r="J38" s="1">
        <v>1.4433720000000001</v>
      </c>
      <c r="K38" s="1">
        <v>1.1906060000000001</v>
      </c>
    </row>
    <row r="39" spans="3:11" x14ac:dyDescent="0.2">
      <c r="C39" s="1">
        <v>1.2207619999999999</v>
      </c>
      <c r="D39" s="1">
        <v>0.81074100000000004</v>
      </c>
      <c r="E39" s="1">
        <v>0.38181100000000001</v>
      </c>
      <c r="I39" s="1"/>
      <c r="J39" s="1">
        <v>1.224256</v>
      </c>
      <c r="K39" s="1">
        <v>0.95014200000000004</v>
      </c>
    </row>
    <row r="40" spans="3:11" x14ac:dyDescent="0.2">
      <c r="C40" s="1">
        <v>0.96671600000000002</v>
      </c>
      <c r="D40" s="1">
        <v>0.95532099999999998</v>
      </c>
      <c r="E40" s="1">
        <v>0.33459899999999998</v>
      </c>
      <c r="I40" s="1"/>
      <c r="J40" s="1">
        <v>1.1358250000000001</v>
      </c>
      <c r="K40" s="1"/>
    </row>
    <row r="41" spans="3:11" x14ac:dyDescent="0.2">
      <c r="C41" s="1">
        <v>1.338441</v>
      </c>
      <c r="D41" s="1">
        <v>0.96192100000000003</v>
      </c>
      <c r="E41" s="1">
        <v>0.29177599999999998</v>
      </c>
      <c r="I41" s="1"/>
      <c r="J41" s="1">
        <v>0.96414599999999995</v>
      </c>
      <c r="K41" s="1"/>
    </row>
    <row r="42" spans="3:11" x14ac:dyDescent="0.2">
      <c r="C42" s="1">
        <v>0.74166900000000002</v>
      </c>
      <c r="D42" s="1">
        <v>0.67610800000000004</v>
      </c>
      <c r="E42" s="1">
        <v>0.37856400000000001</v>
      </c>
      <c r="I42" s="1"/>
      <c r="J42" s="1">
        <v>0.81797500000000001</v>
      </c>
      <c r="K42" s="1"/>
    </row>
    <row r="43" spans="3:11" x14ac:dyDescent="0.2">
      <c r="C43" s="1">
        <v>0.94145599999999996</v>
      </c>
      <c r="D43" s="1">
        <v>0.58538999999999997</v>
      </c>
      <c r="E43" s="1">
        <v>0.41880299999999998</v>
      </c>
      <c r="I43" s="1"/>
      <c r="J43" s="1">
        <v>0.72545899999999996</v>
      </c>
      <c r="K43" s="1"/>
    </row>
    <row r="44" spans="3:11" x14ac:dyDescent="0.2">
      <c r="C44" s="1">
        <v>0.86495299999999997</v>
      </c>
      <c r="D44" s="1">
        <v>1.191182</v>
      </c>
      <c r="E44" s="1">
        <v>0.334455</v>
      </c>
      <c r="I44" s="1"/>
      <c r="J44" s="1">
        <v>0.90311300000000005</v>
      </c>
      <c r="K44" s="1"/>
    </row>
    <row r="45" spans="3:11" x14ac:dyDescent="0.2">
      <c r="C45" s="1">
        <v>0.78395300000000001</v>
      </c>
      <c r="D45" s="1">
        <v>1.1737409999999999</v>
      </c>
      <c r="E45" s="1">
        <v>0.368977</v>
      </c>
      <c r="I45" s="1"/>
      <c r="J45" s="1">
        <v>0.76674399999999998</v>
      </c>
      <c r="K45" s="1"/>
    </row>
    <row r="46" spans="3:11" x14ac:dyDescent="0.2">
      <c r="C46" s="1">
        <v>0.80245999999999995</v>
      </c>
      <c r="D46" s="1">
        <v>1.3121970000000001</v>
      </c>
      <c r="E46" s="1">
        <v>0.54850200000000005</v>
      </c>
      <c r="I46" s="1"/>
      <c r="J46" s="1">
        <v>0.72306300000000001</v>
      </c>
      <c r="K46" s="1"/>
    </row>
    <row r="47" spans="3:11" x14ac:dyDescent="0.2">
      <c r="C47" s="1">
        <v>1.1343030000000001</v>
      </c>
      <c r="D47" s="1">
        <v>1.396795</v>
      </c>
      <c r="E47" s="1">
        <v>0.41923899999999997</v>
      </c>
      <c r="I47" s="1"/>
      <c r="J47" s="1">
        <v>0.86769499999999999</v>
      </c>
      <c r="K47" s="1"/>
    </row>
    <row r="48" spans="3:11" x14ac:dyDescent="0.2">
      <c r="C48" s="1">
        <v>0.78345399999999998</v>
      </c>
      <c r="D48" s="1">
        <v>0.77842999999999996</v>
      </c>
      <c r="E48" s="1">
        <v>0.60992999999999997</v>
      </c>
      <c r="I48" s="1"/>
      <c r="J48" s="1">
        <v>0.95600600000000002</v>
      </c>
      <c r="K48" s="1"/>
    </row>
    <row r="49" spans="2:11" x14ac:dyDescent="0.2">
      <c r="C49" s="1">
        <v>0.86606700000000003</v>
      </c>
      <c r="D49" s="1">
        <v>1.256713</v>
      </c>
      <c r="E49" s="1">
        <v>0.568357</v>
      </c>
      <c r="I49" s="1"/>
      <c r="J49" s="1">
        <v>1.230402</v>
      </c>
      <c r="K49" s="1"/>
    </row>
    <row r="50" spans="2:11" x14ac:dyDescent="0.2">
      <c r="C50" s="1">
        <v>1.092333</v>
      </c>
      <c r="D50" s="1">
        <v>0.899258</v>
      </c>
      <c r="E50" s="1">
        <v>0.59068699999999996</v>
      </c>
      <c r="H50" t="s">
        <v>35</v>
      </c>
      <c r="I50">
        <v>32</v>
      </c>
      <c r="J50" s="1">
        <v>45</v>
      </c>
      <c r="K50">
        <v>32</v>
      </c>
    </row>
    <row r="51" spans="2:11" x14ac:dyDescent="0.2">
      <c r="C51" s="1">
        <v>1.026262</v>
      </c>
      <c r="D51" s="1">
        <v>0.34778356199999999</v>
      </c>
      <c r="E51" s="1">
        <v>0.60372300000000001</v>
      </c>
      <c r="H51" t="s">
        <v>36</v>
      </c>
      <c r="J51" t="s">
        <v>37</v>
      </c>
      <c r="K51" t="s">
        <v>37</v>
      </c>
    </row>
    <row r="52" spans="2:11" x14ac:dyDescent="0.2">
      <c r="C52" s="1">
        <v>0.82070304199999999</v>
      </c>
      <c r="D52" s="1">
        <v>0.54010348799999996</v>
      </c>
      <c r="E52" s="1">
        <v>0.76225100000000001</v>
      </c>
    </row>
    <row r="53" spans="2:11" x14ac:dyDescent="0.2">
      <c r="C53" s="1">
        <v>1.0949745769999999</v>
      </c>
      <c r="D53" s="1">
        <v>0.39424942600000001</v>
      </c>
      <c r="E53" s="1">
        <v>0.82817799999999997</v>
      </c>
    </row>
    <row r="54" spans="2:11" x14ac:dyDescent="0.2">
      <c r="C54" s="1">
        <v>0.87467540099999996</v>
      </c>
      <c r="D54" s="1">
        <v>0.48566458600000001</v>
      </c>
      <c r="E54" s="1">
        <v>0.90837100000000004</v>
      </c>
    </row>
    <row r="55" spans="2:11" x14ac:dyDescent="0.2">
      <c r="C55" s="1">
        <v>0.93955274799999999</v>
      </c>
      <c r="D55" s="1">
        <v>0.32719083900000001</v>
      </c>
      <c r="E55" s="1">
        <v>0.79597300000000004</v>
      </c>
    </row>
    <row r="56" spans="2:11" x14ac:dyDescent="0.2">
      <c r="C56" s="1">
        <v>1.2122138</v>
      </c>
      <c r="D56" s="1">
        <v>0.33888895000000002</v>
      </c>
      <c r="E56" s="1"/>
    </row>
    <row r="57" spans="2:11" x14ac:dyDescent="0.2">
      <c r="C57" s="1">
        <v>1.237193845</v>
      </c>
      <c r="D57" s="1">
        <v>0.61805797399999995</v>
      </c>
      <c r="E57" s="1"/>
    </row>
    <row r="58" spans="2:11" x14ac:dyDescent="0.2">
      <c r="C58" s="1">
        <v>0.88730735500000002</v>
      </c>
      <c r="D58" s="1">
        <v>0.55590778299999999</v>
      </c>
      <c r="E58" s="1"/>
    </row>
    <row r="59" spans="2:11" x14ac:dyDescent="0.2">
      <c r="C59" s="1">
        <v>0.93337923300000003</v>
      </c>
      <c r="D59" s="1">
        <v>0.49934277799999999</v>
      </c>
      <c r="E59" s="1"/>
    </row>
    <row r="60" spans="2:11" x14ac:dyDescent="0.2">
      <c r="C60" s="1"/>
      <c r="D60" s="1">
        <v>0.487856126</v>
      </c>
      <c r="E60" s="1"/>
    </row>
    <row r="61" spans="2:11" x14ac:dyDescent="0.2">
      <c r="C61" s="1"/>
      <c r="D61" s="1">
        <v>0.81754266799999997</v>
      </c>
      <c r="E61" s="1"/>
    </row>
    <row r="62" spans="2:11" x14ac:dyDescent="0.2">
      <c r="C62" s="1"/>
      <c r="D62" s="1">
        <v>0.80631049399999999</v>
      </c>
      <c r="E62" s="1"/>
    </row>
    <row r="63" spans="2:11" x14ac:dyDescent="0.2">
      <c r="B63" t="s">
        <v>35</v>
      </c>
      <c r="C63">
        <v>55</v>
      </c>
      <c r="D63" s="1">
        <v>58</v>
      </c>
      <c r="E63">
        <v>54</v>
      </c>
    </row>
    <row r="64" spans="2:11" x14ac:dyDescent="0.2">
      <c r="B64" t="s">
        <v>36</v>
      </c>
      <c r="D64" t="s">
        <v>37</v>
      </c>
      <c r="E64" t="s">
        <v>3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4837C-F112-7E45-9C0C-F3B3506A1D0A}">
  <dimension ref="B3:M52"/>
  <sheetViews>
    <sheetView topLeftCell="A28" workbookViewId="0">
      <selection activeCell="N47" sqref="N47"/>
    </sheetView>
  </sheetViews>
  <sheetFormatPr baseColWidth="10" defaultRowHeight="16" x14ac:dyDescent="0.2"/>
  <sheetData>
    <row r="3" spans="2:13" s="4" customFormat="1" x14ac:dyDescent="0.2">
      <c r="C3" s="4" t="s">
        <v>55</v>
      </c>
      <c r="G3" s="4" t="s">
        <v>56</v>
      </c>
      <c r="K3" s="4" t="s">
        <v>57</v>
      </c>
    </row>
    <row r="4" spans="2:13" s="4" customFormat="1" ht="18" x14ac:dyDescent="0.2">
      <c r="B4" s="7" t="s">
        <v>6</v>
      </c>
      <c r="C4" s="3" t="s">
        <v>7</v>
      </c>
      <c r="D4" s="3" t="s">
        <v>50</v>
      </c>
      <c r="F4" s="7" t="s">
        <v>6</v>
      </c>
      <c r="G4" s="3" t="s">
        <v>7</v>
      </c>
      <c r="H4" s="3" t="s">
        <v>50</v>
      </c>
      <c r="J4" s="7" t="s">
        <v>6</v>
      </c>
      <c r="K4" s="3" t="s">
        <v>7</v>
      </c>
      <c r="L4" s="3" t="s">
        <v>49</v>
      </c>
      <c r="M4" s="3" t="s">
        <v>48</v>
      </c>
    </row>
    <row r="5" spans="2:13" x14ac:dyDescent="0.2">
      <c r="C5" s="1">
        <v>1.592794</v>
      </c>
      <c r="D5" s="1">
        <v>1.3837809999999999</v>
      </c>
      <c r="G5" s="1">
        <v>18089.580000000002</v>
      </c>
      <c r="H5" s="1">
        <v>13147</v>
      </c>
      <c r="K5" s="1">
        <v>1.12445431</v>
      </c>
      <c r="L5" s="1">
        <v>0.39448617000000002</v>
      </c>
      <c r="M5" s="1">
        <v>1.3666149400000001</v>
      </c>
    </row>
    <row r="6" spans="2:13" x14ac:dyDescent="0.2">
      <c r="C6" s="1">
        <v>0.89919400000000005</v>
      </c>
      <c r="D6" s="1">
        <v>2.5200119999999999</v>
      </c>
      <c r="G6" s="1">
        <v>17874.259999999998</v>
      </c>
      <c r="H6" s="1">
        <v>14449.64</v>
      </c>
      <c r="K6" s="1">
        <v>2.0429087500000001</v>
      </c>
      <c r="L6" s="1">
        <v>0.30717135000000001</v>
      </c>
      <c r="M6" s="1">
        <v>1.4486278699999999</v>
      </c>
    </row>
    <row r="7" spans="2:13" x14ac:dyDescent="0.2">
      <c r="C7" s="1">
        <v>0.61732900000000002</v>
      </c>
      <c r="D7" s="1">
        <v>2.4103629999999998</v>
      </c>
      <c r="G7" s="1">
        <v>26024.26</v>
      </c>
      <c r="H7" s="1">
        <v>13065.84</v>
      </c>
      <c r="K7" s="1">
        <v>0.67078148999999998</v>
      </c>
      <c r="L7" s="1">
        <v>0.23488006</v>
      </c>
      <c r="M7" s="1">
        <v>1.4036401000000001</v>
      </c>
    </row>
    <row r="8" spans="2:13" x14ac:dyDescent="0.2">
      <c r="C8" s="1">
        <v>0.41938599999999998</v>
      </c>
      <c r="D8" s="1">
        <v>2.6816399999999998</v>
      </c>
      <c r="G8" s="1">
        <v>23811.15</v>
      </c>
      <c r="H8" s="1">
        <v>10718.1</v>
      </c>
      <c r="K8" s="1">
        <v>0.53021439000000004</v>
      </c>
      <c r="L8" s="1">
        <v>0.4673851</v>
      </c>
      <c r="M8" s="1">
        <v>1.62431975</v>
      </c>
    </row>
    <row r="9" spans="2:13" x14ac:dyDescent="0.2">
      <c r="C9" s="1">
        <v>1.7652950000000001</v>
      </c>
      <c r="D9" s="1">
        <v>0.83888600000000002</v>
      </c>
      <c r="G9" s="1">
        <v>18693.599999999999</v>
      </c>
      <c r="H9" s="1">
        <v>11758.76</v>
      </c>
      <c r="K9" s="1">
        <v>1.0518306399999999</v>
      </c>
      <c r="L9" s="1">
        <v>0.33958153000000002</v>
      </c>
      <c r="M9" s="1">
        <v>1.42474615</v>
      </c>
    </row>
    <row r="10" spans="2:13" x14ac:dyDescent="0.2">
      <c r="C10" s="1">
        <v>1.418939</v>
      </c>
      <c r="D10" s="1">
        <v>1.3032999999999999</v>
      </c>
      <c r="G10" s="1">
        <v>9722.2150000000001</v>
      </c>
      <c r="H10" s="1">
        <v>17177.060000000001</v>
      </c>
      <c r="K10" s="1">
        <v>1.26937006</v>
      </c>
      <c r="L10" s="1">
        <v>0.48477253999999997</v>
      </c>
      <c r="M10" s="1">
        <v>1.34800254</v>
      </c>
    </row>
    <row r="11" spans="2:13" x14ac:dyDescent="0.2">
      <c r="C11" s="1">
        <v>0.43662099999999998</v>
      </c>
      <c r="D11" s="1">
        <v>1.623235</v>
      </c>
      <c r="G11" s="1">
        <v>14979.62</v>
      </c>
      <c r="H11" s="1">
        <v>10574.77</v>
      </c>
      <c r="K11" s="1">
        <v>1.2165739</v>
      </c>
      <c r="L11" s="1">
        <v>0.38118559000000002</v>
      </c>
      <c r="M11" s="1">
        <v>0.98384910000000003</v>
      </c>
    </row>
    <row r="12" spans="2:13" x14ac:dyDescent="0.2">
      <c r="C12" s="1">
        <v>0.83909400000000001</v>
      </c>
      <c r="D12" s="1">
        <v>1.65622</v>
      </c>
      <c r="G12" s="1">
        <v>19866.990000000002</v>
      </c>
      <c r="H12" s="1">
        <v>11625.56</v>
      </c>
      <c r="K12" s="1">
        <v>1.0330115600000001</v>
      </c>
      <c r="L12" s="1">
        <v>0.32738597000000003</v>
      </c>
      <c r="M12" s="1">
        <v>1.2405067299999999</v>
      </c>
    </row>
    <row r="13" spans="2:13" x14ac:dyDescent="0.2">
      <c r="C13" s="1">
        <v>0.70939099999999999</v>
      </c>
      <c r="D13" s="1">
        <v>0.67767999999999995</v>
      </c>
      <c r="G13" s="1">
        <v>15219.62</v>
      </c>
      <c r="H13" s="1">
        <v>19782.509999999998</v>
      </c>
      <c r="K13" s="1">
        <v>0.43554525999999999</v>
      </c>
      <c r="L13" s="1">
        <v>0.11378112</v>
      </c>
      <c r="M13" s="1">
        <v>1.6334652000000001</v>
      </c>
    </row>
    <row r="14" spans="2:13" x14ac:dyDescent="0.2">
      <c r="C14" s="1">
        <v>0.91377699999999995</v>
      </c>
      <c r="D14" s="1">
        <v>0.22625200000000001</v>
      </c>
      <c r="G14" s="1">
        <v>10549.3</v>
      </c>
      <c r="H14" s="1">
        <v>16930.740000000002</v>
      </c>
      <c r="K14" s="1">
        <v>1.0261885399999999</v>
      </c>
      <c r="L14" s="1">
        <v>5.6134980000000001E-2</v>
      </c>
      <c r="M14" s="1">
        <v>1.6405240400000001</v>
      </c>
    </row>
    <row r="15" spans="2:13" x14ac:dyDescent="0.2">
      <c r="C15" s="1">
        <v>1.3881810000000001</v>
      </c>
      <c r="D15" s="1">
        <v>1.486742</v>
      </c>
      <c r="G15" s="1">
        <v>10894.18</v>
      </c>
      <c r="H15" s="1">
        <v>17313.91</v>
      </c>
      <c r="K15" s="1">
        <v>0.99204091999999999</v>
      </c>
      <c r="L15" s="1">
        <v>6.40531E-3</v>
      </c>
      <c r="M15" s="1">
        <v>0.98902014999999999</v>
      </c>
    </row>
    <row r="16" spans="2:13" x14ac:dyDescent="0.2">
      <c r="C16" s="1">
        <v>0.98370599999999997</v>
      </c>
      <c r="D16" s="1">
        <v>1.473651</v>
      </c>
      <c r="G16" s="1">
        <v>23192.58</v>
      </c>
      <c r="H16" s="1">
        <v>16792.95</v>
      </c>
      <c r="K16" s="1">
        <v>0.65005283999999997</v>
      </c>
      <c r="L16" s="1">
        <v>0.21495209000000001</v>
      </c>
      <c r="M16" s="1">
        <v>0.92104934999999999</v>
      </c>
    </row>
    <row r="17" spans="3:13" x14ac:dyDescent="0.2">
      <c r="C17" s="1">
        <v>0.61902299999999999</v>
      </c>
      <c r="D17" s="1">
        <v>1.0313220000000001</v>
      </c>
      <c r="G17" s="1">
        <v>16972.349999999999</v>
      </c>
      <c r="H17" s="1">
        <v>12458.97</v>
      </c>
      <c r="K17" s="1">
        <v>0.95708219000000005</v>
      </c>
      <c r="L17" s="1">
        <v>0.20747679999999999</v>
      </c>
      <c r="M17" s="1">
        <v>0.83521336000000002</v>
      </c>
    </row>
    <row r="18" spans="3:13" x14ac:dyDescent="0.2">
      <c r="C18" s="1">
        <v>0.28823199999999999</v>
      </c>
      <c r="D18" s="1">
        <v>0.26605800000000002</v>
      </c>
      <c r="G18" s="1">
        <v>11709.25</v>
      </c>
      <c r="H18" s="1">
        <v>24555.34</v>
      </c>
      <c r="K18" s="1">
        <v>0.99994514999999995</v>
      </c>
      <c r="L18" s="1">
        <v>0.12203332</v>
      </c>
      <c r="M18" s="1">
        <v>2.05390556</v>
      </c>
    </row>
    <row r="19" spans="3:13" x14ac:dyDescent="0.2">
      <c r="C19" s="1">
        <v>0.302234</v>
      </c>
      <c r="D19" s="1">
        <v>0.119283</v>
      </c>
      <c r="G19" s="1">
        <v>10690.89</v>
      </c>
      <c r="H19" s="1">
        <v>20833.3</v>
      </c>
      <c r="K19" s="1">
        <v>0.73801205999999997</v>
      </c>
      <c r="L19" s="1">
        <v>0.12884309999999999</v>
      </c>
      <c r="M19" s="1">
        <v>1.3840936800000001</v>
      </c>
    </row>
    <row r="20" spans="3:13" x14ac:dyDescent="0.2">
      <c r="C20" s="1">
        <v>0.68264100000000005</v>
      </c>
      <c r="D20" s="1">
        <v>0.70833299999999999</v>
      </c>
      <c r="G20" s="1">
        <v>15959.53</v>
      </c>
      <c r="H20" s="1">
        <v>15299.35</v>
      </c>
      <c r="K20" s="1">
        <v>1.13523453</v>
      </c>
      <c r="L20" s="1">
        <v>0.18900723999999999</v>
      </c>
      <c r="M20" s="1">
        <v>1.76933753</v>
      </c>
    </row>
    <row r="21" spans="3:13" x14ac:dyDescent="0.2">
      <c r="C21" s="1">
        <v>1.403265</v>
      </c>
      <c r="D21" s="1">
        <v>0.81988300000000003</v>
      </c>
      <c r="G21" s="1">
        <v>10700.86</v>
      </c>
      <c r="H21" s="1">
        <v>15620.19</v>
      </c>
      <c r="K21" s="1">
        <v>0.77652790000000005</v>
      </c>
      <c r="L21" s="1">
        <v>0.52999750999999995</v>
      </c>
      <c r="M21" s="1">
        <v>1.87573945</v>
      </c>
    </row>
    <row r="22" spans="3:13" x14ac:dyDescent="0.2">
      <c r="C22" s="1">
        <v>0.84821599999999997</v>
      </c>
      <c r="D22" s="1">
        <v>0.85177599999999998</v>
      </c>
      <c r="G22" s="1">
        <v>21158.720000000001</v>
      </c>
      <c r="H22" s="1">
        <v>18234.810000000001</v>
      </c>
      <c r="K22" s="1">
        <v>1.35890209</v>
      </c>
      <c r="L22" s="1">
        <v>0.36598900000000001</v>
      </c>
      <c r="M22" s="1">
        <v>2.3208749700000002</v>
      </c>
    </row>
    <row r="23" spans="3:13" x14ac:dyDescent="0.2">
      <c r="C23" s="1">
        <v>0.61977599999999999</v>
      </c>
      <c r="D23" s="1">
        <v>1.179953</v>
      </c>
      <c r="G23" s="1">
        <v>20100.18</v>
      </c>
      <c r="H23" s="1">
        <v>14754.18</v>
      </c>
      <c r="K23" s="1">
        <v>1.2228216700000001</v>
      </c>
      <c r="L23" s="1">
        <v>0.26409575000000002</v>
      </c>
      <c r="M23" s="1">
        <v>2.0261513899999999</v>
      </c>
    </row>
    <row r="24" spans="3:13" x14ac:dyDescent="0.2">
      <c r="C24" s="1">
        <v>0.76383000000000001</v>
      </c>
      <c r="D24" s="1">
        <v>1.7824439999999999</v>
      </c>
      <c r="G24" s="1">
        <v>26970.47</v>
      </c>
      <c r="H24" s="1">
        <v>11579.52</v>
      </c>
      <c r="K24" s="1">
        <v>0.93878591</v>
      </c>
      <c r="L24" s="1">
        <v>0.34373445000000002</v>
      </c>
      <c r="M24" s="1">
        <v>1.4177182800000001</v>
      </c>
    </row>
    <row r="25" spans="3:13" x14ac:dyDescent="0.2">
      <c r="C25" s="1">
        <v>1.695702</v>
      </c>
      <c r="D25" s="1">
        <v>0.26851700000000001</v>
      </c>
      <c r="G25" s="1">
        <v>21172.48</v>
      </c>
      <c r="H25" s="1">
        <v>26242.1</v>
      </c>
      <c r="K25" s="1">
        <v>0.92477984000000002</v>
      </c>
      <c r="L25" s="1">
        <v>0.23426437</v>
      </c>
      <c r="M25" s="1">
        <v>1.18010324</v>
      </c>
    </row>
    <row r="26" spans="3:13" x14ac:dyDescent="0.2">
      <c r="C26" s="1">
        <v>2.1753559999999998</v>
      </c>
      <c r="D26" s="1">
        <v>0.323409</v>
      </c>
      <c r="G26" s="1">
        <v>27137.69</v>
      </c>
      <c r="H26" s="1">
        <v>16946.88</v>
      </c>
      <c r="K26" s="1">
        <v>1.0477228999999999</v>
      </c>
      <c r="L26" s="1">
        <v>0.23558246999999999</v>
      </c>
      <c r="M26" s="1">
        <v>1.0198127800000001</v>
      </c>
    </row>
    <row r="27" spans="3:13" x14ac:dyDescent="0.2">
      <c r="C27" s="1">
        <v>0.94636900000000002</v>
      </c>
      <c r="D27" s="1">
        <v>1.38486</v>
      </c>
      <c r="G27" s="1">
        <v>20756.25</v>
      </c>
      <c r="H27" s="1">
        <v>13789.78</v>
      </c>
      <c r="K27" s="1">
        <v>0.90781427000000003</v>
      </c>
      <c r="L27" s="1">
        <v>0.65113540999999997</v>
      </c>
      <c r="M27" s="1">
        <v>1.9437030900000001</v>
      </c>
    </row>
    <row r="28" spans="3:13" x14ac:dyDescent="0.2">
      <c r="C28" s="1">
        <v>2.0061580000000001</v>
      </c>
      <c r="D28" s="1">
        <v>1.2169239999999999</v>
      </c>
      <c r="G28" s="1">
        <v>18384.47</v>
      </c>
      <c r="H28" s="1">
        <v>25897.38</v>
      </c>
      <c r="K28" s="1">
        <v>0.94939883999999997</v>
      </c>
      <c r="L28" s="1">
        <v>0.74201538</v>
      </c>
      <c r="M28" s="1">
        <v>1.3071979600000001</v>
      </c>
    </row>
    <row r="29" spans="3:13" x14ac:dyDescent="0.2">
      <c r="C29" s="1">
        <v>0.83862499999999995</v>
      </c>
      <c r="D29" s="1">
        <v>2.0698620000000001</v>
      </c>
      <c r="G29" s="1">
        <v>20415.8</v>
      </c>
      <c r="H29" s="1">
        <v>25771.29</v>
      </c>
      <c r="K29" s="1">
        <v>0.91827650999999999</v>
      </c>
      <c r="L29" s="1">
        <v>0.94349885</v>
      </c>
      <c r="M29" s="1">
        <v>1.1988033199999999</v>
      </c>
    </row>
    <row r="30" spans="3:13" x14ac:dyDescent="0.2">
      <c r="C30" s="1">
        <v>0.82686899999999997</v>
      </c>
      <c r="D30" s="1">
        <v>1.6135569999999999</v>
      </c>
      <c r="G30" s="1">
        <v>19446.169999999998</v>
      </c>
      <c r="H30" s="1">
        <v>16033.41</v>
      </c>
      <c r="K30" s="1">
        <v>0.78881283000000002</v>
      </c>
      <c r="L30" s="1">
        <v>1.3030834200000001</v>
      </c>
      <c r="M30" s="1">
        <v>1.97779236</v>
      </c>
    </row>
    <row r="31" spans="3:13" x14ac:dyDescent="0.2">
      <c r="C31" s="1">
        <v>0.32265199999999999</v>
      </c>
      <c r="D31" s="1">
        <v>1.2268680000000001</v>
      </c>
      <c r="G31" s="1">
        <v>22702.15</v>
      </c>
      <c r="H31" s="1">
        <v>15967.92</v>
      </c>
      <c r="K31" s="1">
        <v>0.87375650000000005</v>
      </c>
      <c r="L31" s="1">
        <v>0.74477983000000003</v>
      </c>
      <c r="M31" s="1">
        <v>1.3914214</v>
      </c>
    </row>
    <row r="32" spans="3:13" x14ac:dyDescent="0.2">
      <c r="C32" s="1">
        <v>0.34726000000000001</v>
      </c>
      <c r="D32" s="1">
        <v>1.5864879999999999</v>
      </c>
      <c r="G32" s="1">
        <v>18971.72</v>
      </c>
      <c r="H32" s="1">
        <v>14672.55</v>
      </c>
      <c r="K32" s="1">
        <v>1.11760806</v>
      </c>
      <c r="L32" s="1">
        <v>0.74122038000000001</v>
      </c>
      <c r="M32" s="1">
        <v>2.04628801</v>
      </c>
    </row>
    <row r="33" spans="2:13" x14ac:dyDescent="0.2">
      <c r="C33" s="1">
        <v>0.43906099999999998</v>
      </c>
      <c r="D33" s="1">
        <v>0.73598200000000003</v>
      </c>
      <c r="G33" s="1">
        <v>22413.59</v>
      </c>
      <c r="H33" s="1">
        <v>15650.4</v>
      </c>
      <c r="K33" s="1">
        <v>0.80707008000000002</v>
      </c>
      <c r="L33" s="1">
        <v>0.95269113999999999</v>
      </c>
      <c r="M33" s="1">
        <v>1.5064287199999999</v>
      </c>
    </row>
    <row r="34" spans="2:13" x14ac:dyDescent="0.2">
      <c r="C34" s="1">
        <v>0.25184400000000001</v>
      </c>
      <c r="D34" s="1">
        <v>1.662164</v>
      </c>
      <c r="G34" s="1">
        <v>12911.75</v>
      </c>
      <c r="H34" s="1">
        <v>19013.64</v>
      </c>
      <c r="K34" s="1">
        <v>1.24239061</v>
      </c>
      <c r="L34" s="1">
        <v>0.84566885000000003</v>
      </c>
      <c r="M34" s="1">
        <v>1.928585</v>
      </c>
    </row>
    <row r="35" spans="2:13" x14ac:dyDescent="0.2">
      <c r="C35" s="1">
        <v>1.8810530000000001</v>
      </c>
      <c r="D35" s="1">
        <v>1.3699330000000001</v>
      </c>
      <c r="G35" s="1">
        <v>15921.4</v>
      </c>
      <c r="H35" s="1">
        <v>13964.91</v>
      </c>
      <c r="K35" s="1">
        <v>1.20407171</v>
      </c>
      <c r="L35" s="1">
        <v>0.94008596</v>
      </c>
      <c r="M35" s="1">
        <v>1.4194651700000001</v>
      </c>
    </row>
    <row r="36" spans="2:13" x14ac:dyDescent="0.2">
      <c r="C36" s="1">
        <v>1.9762500000000001</v>
      </c>
      <c r="D36" s="1">
        <v>0.567218</v>
      </c>
      <c r="G36" s="1">
        <v>9014.8889999999992</v>
      </c>
      <c r="H36" s="1">
        <v>10188.76</v>
      </c>
      <c r="K36" s="1">
        <v>1.04801371</v>
      </c>
      <c r="L36" s="1">
        <v>1.194412</v>
      </c>
      <c r="M36" s="1"/>
    </row>
    <row r="37" spans="2:13" x14ac:dyDescent="0.2">
      <c r="C37" s="1">
        <v>1.185683</v>
      </c>
      <c r="D37" s="1">
        <v>0.57919600000000004</v>
      </c>
      <c r="G37" s="1">
        <v>8930.8829999999998</v>
      </c>
      <c r="H37" s="1">
        <v>12225.62</v>
      </c>
      <c r="K37" s="1">
        <v>0.26539178000000002</v>
      </c>
      <c r="L37" s="1">
        <v>0.46907729999999997</v>
      </c>
      <c r="M37" s="1"/>
    </row>
    <row r="38" spans="2:13" x14ac:dyDescent="0.2">
      <c r="C38" s="1">
        <v>1.104533</v>
      </c>
      <c r="D38" s="1">
        <v>2.099345</v>
      </c>
      <c r="G38" s="1">
        <v>16480.18</v>
      </c>
      <c r="H38" s="1">
        <v>11193.19</v>
      </c>
      <c r="K38" s="1">
        <v>0.81483410000000001</v>
      </c>
      <c r="L38" s="1"/>
      <c r="M38" s="1"/>
    </row>
    <row r="39" spans="2:13" x14ac:dyDescent="0.2">
      <c r="C39" s="1">
        <v>0.82024399999999997</v>
      </c>
      <c r="D39" s="1">
        <v>2.0121859999999998</v>
      </c>
      <c r="G39" s="1">
        <v>16771.900000000001</v>
      </c>
      <c r="H39" s="1">
        <v>14641.54</v>
      </c>
      <c r="K39" s="1">
        <v>0.43705846999999998</v>
      </c>
      <c r="L39" s="1"/>
      <c r="M39" s="1"/>
    </row>
    <row r="40" spans="2:13" x14ac:dyDescent="0.2">
      <c r="C40" s="1">
        <v>1.221805</v>
      </c>
      <c r="D40" s="1">
        <v>1.274737</v>
      </c>
      <c r="G40" s="1">
        <v>15843.89</v>
      </c>
      <c r="H40" s="1">
        <v>16019.33</v>
      </c>
      <c r="K40" s="1">
        <v>0.98278801000000005</v>
      </c>
      <c r="L40" s="1"/>
      <c r="M40" s="1"/>
    </row>
    <row r="41" spans="2:13" x14ac:dyDescent="0.2">
      <c r="C41" s="1">
        <v>1.847059</v>
      </c>
      <c r="D41" s="1">
        <v>1.216826</v>
      </c>
      <c r="G41" s="1">
        <v>12665.27</v>
      </c>
      <c r="H41" s="1">
        <v>17094.009999999998</v>
      </c>
      <c r="K41" s="1">
        <v>0.55503104999999997</v>
      </c>
      <c r="L41" s="1"/>
      <c r="M41" s="1"/>
    </row>
    <row r="42" spans="2:13" x14ac:dyDescent="0.2">
      <c r="C42" s="1">
        <v>1.7470079999999999</v>
      </c>
      <c r="D42" s="1">
        <v>1.477862</v>
      </c>
      <c r="G42" s="1">
        <v>15914.6</v>
      </c>
      <c r="H42" s="1">
        <v>14656.73</v>
      </c>
      <c r="K42" s="1">
        <v>1.38906291</v>
      </c>
      <c r="L42" s="1"/>
      <c r="M42" s="1"/>
    </row>
    <row r="43" spans="2:13" x14ac:dyDescent="0.2">
      <c r="C43" s="1">
        <v>0.52230200000000004</v>
      </c>
      <c r="D43" s="1">
        <v>1.3922349999999999</v>
      </c>
      <c r="G43" s="1">
        <v>14522.73</v>
      </c>
      <c r="H43" s="1">
        <v>13131.33</v>
      </c>
      <c r="K43" s="1">
        <v>1.1301851199999999</v>
      </c>
      <c r="L43" s="1"/>
      <c r="M43" s="1"/>
    </row>
    <row r="44" spans="2:13" x14ac:dyDescent="0.2">
      <c r="C44" s="1">
        <v>0.721086</v>
      </c>
      <c r="D44" s="1"/>
      <c r="G44" s="1">
        <v>13142.09</v>
      </c>
      <c r="H44" s="1"/>
      <c r="K44" s="1">
        <v>0.75928074000000001</v>
      </c>
      <c r="L44" s="1"/>
      <c r="M44" s="1"/>
    </row>
    <row r="45" spans="2:13" x14ac:dyDescent="0.2">
      <c r="C45" s="1">
        <v>0.45226499999999997</v>
      </c>
      <c r="D45" s="1"/>
      <c r="G45" s="1">
        <v>10642.01</v>
      </c>
      <c r="H45" s="1"/>
      <c r="K45" s="1">
        <v>0.88069173999999995</v>
      </c>
      <c r="L45" s="1"/>
      <c r="M45" s="1"/>
    </row>
    <row r="46" spans="2:13" x14ac:dyDescent="0.2">
      <c r="C46" s="1">
        <v>0.93344400000000005</v>
      </c>
      <c r="D46" s="1"/>
      <c r="G46" s="1">
        <v>18122.8</v>
      </c>
      <c r="H46" s="1"/>
      <c r="K46" s="1">
        <v>1.62367251</v>
      </c>
      <c r="L46" s="1"/>
      <c r="M46" s="1"/>
    </row>
    <row r="47" spans="2:13" x14ac:dyDescent="0.2">
      <c r="C47" s="1">
        <v>1.226451</v>
      </c>
      <c r="D47" s="1"/>
      <c r="G47" s="1">
        <v>18391.27</v>
      </c>
      <c r="H47" s="1"/>
      <c r="K47" s="1">
        <v>0.70883973</v>
      </c>
      <c r="L47" s="1"/>
      <c r="M47" s="1"/>
    </row>
    <row r="48" spans="2:13" x14ac:dyDescent="0.2">
      <c r="B48" t="s">
        <v>35</v>
      </c>
      <c r="C48" s="1">
        <v>43</v>
      </c>
      <c r="D48">
        <v>39</v>
      </c>
      <c r="F48" t="s">
        <v>35</v>
      </c>
      <c r="G48" s="1">
        <v>43</v>
      </c>
      <c r="H48">
        <v>39</v>
      </c>
      <c r="K48" s="1">
        <v>1.3007074999999999</v>
      </c>
      <c r="L48" s="1"/>
      <c r="M48" s="1"/>
    </row>
    <row r="49" spans="2:13" x14ac:dyDescent="0.2">
      <c r="B49" t="s">
        <v>36</v>
      </c>
      <c r="D49">
        <v>7.9200000000000007E-2</v>
      </c>
      <c r="F49" t="s">
        <v>36</v>
      </c>
      <c r="H49">
        <v>0.1915</v>
      </c>
      <c r="K49" s="1">
        <v>1.4771235899999999</v>
      </c>
      <c r="L49" s="1"/>
      <c r="M49" s="1"/>
    </row>
    <row r="50" spans="2:13" x14ac:dyDescent="0.2">
      <c r="K50" s="1">
        <v>1.6753327499999999</v>
      </c>
      <c r="L50" s="1"/>
      <c r="M50" s="1"/>
    </row>
    <row r="51" spans="2:13" x14ac:dyDescent="0.2">
      <c r="J51" t="s">
        <v>35</v>
      </c>
      <c r="K51" s="1">
        <v>46</v>
      </c>
      <c r="L51">
        <v>33</v>
      </c>
      <c r="M51">
        <v>31</v>
      </c>
    </row>
    <row r="52" spans="2:13" x14ac:dyDescent="0.2">
      <c r="J52" t="s">
        <v>36</v>
      </c>
      <c r="L52" t="s">
        <v>37</v>
      </c>
      <c r="M52" t="s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</vt:lpstr>
      <vt:lpstr>Fig 2</vt:lpstr>
      <vt:lpstr>Fig 3</vt:lpstr>
      <vt:lpstr>Fig 4</vt:lpstr>
      <vt:lpstr>Fig 5</vt:lpstr>
      <vt:lpstr>Fig S1</vt:lpstr>
      <vt:lpstr>Fig S2</vt:lpstr>
      <vt:lpstr>Fig S3</vt:lpstr>
      <vt:lpstr>Fig S5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yal, Manisha</dc:creator>
  <cp:lastModifiedBy>Goyal, Manisha</cp:lastModifiedBy>
  <dcterms:created xsi:type="dcterms:W3CDTF">2025-09-15T22:19:54Z</dcterms:created>
  <dcterms:modified xsi:type="dcterms:W3CDTF">2025-09-17T02:52:37Z</dcterms:modified>
</cp:coreProperties>
</file>